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F:\Artigo Paula GWAS\Para submeter _Frontiers\Frontiers\nova submissão\Supplementary Tables\"/>
    </mc:Choice>
  </mc:AlternateContent>
  <xr:revisionPtr revIDLastSave="0" documentId="13_ncr:1_{4E7ACB7B-8750-4B53-8A0A-9A84BABFC47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W SINGLE GWAS" sheetId="2" r:id="rId1"/>
  </sheets>
  <definedNames>
    <definedName name="_xlnm._FilterDatabase" localSheetId="0" hidden="1">'SW SINGLE GWAS'!$A$2:$L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2" i="2" l="1"/>
  <c r="K206" i="2"/>
  <c r="K194" i="2"/>
  <c r="K247" i="2"/>
  <c r="K283" i="2"/>
  <c r="K282" i="2"/>
  <c r="K220" i="2"/>
  <c r="K263" i="2"/>
  <c r="K207" i="2"/>
  <c r="K199" i="2"/>
  <c r="K265" i="2"/>
  <c r="K195" i="2"/>
  <c r="K192" i="2"/>
  <c r="K167" i="2"/>
  <c r="K267" i="2"/>
  <c r="K170" i="2"/>
  <c r="K246" i="2"/>
  <c r="K175" i="2"/>
  <c r="K272" i="2"/>
  <c r="K223" i="2"/>
  <c r="K236" i="2"/>
  <c r="K251" i="2"/>
  <c r="K186" i="2"/>
  <c r="K221" i="2"/>
  <c r="K285" i="2"/>
  <c r="K165" i="2"/>
  <c r="K253" i="2"/>
  <c r="K240" i="2"/>
  <c r="K278" i="2"/>
  <c r="K182" i="2"/>
  <c r="K262" i="2"/>
  <c r="K257" i="2"/>
  <c r="K271" i="2"/>
  <c r="K203" i="2"/>
  <c r="K258" i="2"/>
  <c r="K191" i="2"/>
  <c r="K270" i="2"/>
  <c r="K261" i="2"/>
  <c r="K196" i="2"/>
  <c r="K185" i="2"/>
  <c r="K259" i="2"/>
  <c r="K193" i="2"/>
  <c r="K281" i="2"/>
  <c r="K242" i="2"/>
  <c r="K163" i="2"/>
  <c r="K273" i="2"/>
  <c r="K237" i="2"/>
  <c r="K279" i="2"/>
  <c r="K210" i="2"/>
  <c r="K239" i="2"/>
  <c r="K104" i="2"/>
  <c r="K150" i="2"/>
  <c r="K128" i="2"/>
  <c r="K130" i="2"/>
  <c r="K162" i="2"/>
  <c r="K103" i="2"/>
  <c r="K147" i="2"/>
  <c r="K136" i="2"/>
  <c r="K158" i="2"/>
  <c r="K114" i="2"/>
  <c r="K113" i="2"/>
  <c r="K115" i="2"/>
  <c r="K161" i="2"/>
  <c r="K137" i="2"/>
  <c r="K102" i="2"/>
  <c r="K153" i="2"/>
  <c r="K133" i="2"/>
  <c r="K159" i="2"/>
  <c r="K135" i="2"/>
  <c r="K96" i="2"/>
  <c r="K101" i="2"/>
  <c r="K91" i="2"/>
  <c r="K98" i="2"/>
  <c r="K97" i="2"/>
  <c r="K100" i="2"/>
  <c r="K69" i="2"/>
  <c r="K59" i="2"/>
  <c r="K43" i="2"/>
  <c r="K34" i="2"/>
  <c r="K39" i="2"/>
  <c r="K73" i="2"/>
  <c r="K52" i="2"/>
  <c r="K72" i="2"/>
  <c r="K67" i="2"/>
  <c r="K86" i="2"/>
  <c r="K58" i="2"/>
  <c r="K35" i="2"/>
  <c r="K63" i="2"/>
  <c r="K38" i="2"/>
  <c r="K66" i="2"/>
  <c r="K54" i="2"/>
  <c r="K40" i="2"/>
  <c r="K68" i="2"/>
  <c r="K56" i="2"/>
  <c r="K65" i="2"/>
  <c r="K90" i="2"/>
  <c r="K36" i="2"/>
  <c r="K74" i="2"/>
  <c r="K70" i="2"/>
  <c r="K88" i="2"/>
  <c r="K83" i="2"/>
  <c r="K79" i="2"/>
  <c r="K53" i="2"/>
  <c r="K80" i="2"/>
  <c r="K85" i="2"/>
  <c r="K82" i="2"/>
  <c r="K47" i="2"/>
  <c r="K81" i="2"/>
  <c r="K44" i="2"/>
  <c r="K89" i="2"/>
  <c r="K57" i="2"/>
  <c r="K26" i="2"/>
  <c r="K24" i="2"/>
  <c r="K27" i="2"/>
  <c r="K30" i="2"/>
  <c r="K25" i="2"/>
  <c r="K29" i="2"/>
  <c r="K21" i="2"/>
  <c r="K17" i="2"/>
  <c r="K22" i="2"/>
  <c r="K18" i="2"/>
</calcChain>
</file>

<file path=xl/sharedStrings.xml><?xml version="1.0" encoding="utf-8"?>
<sst xmlns="http://schemas.openxmlformats.org/spreadsheetml/2006/main" count="1151" uniqueCount="229">
  <si>
    <t>Trait</t>
  </si>
  <si>
    <t>Marker type</t>
  </si>
  <si>
    <t>Chr</t>
  </si>
  <si>
    <t>Position</t>
  </si>
  <si>
    <t>p-value</t>
  </si>
  <si>
    <t>3381496_F_0_66_A_G</t>
  </si>
  <si>
    <t>Dart-SNP</t>
  </si>
  <si>
    <t>A/G</t>
  </si>
  <si>
    <t>T/A</t>
  </si>
  <si>
    <t>Capture-SNP</t>
  </si>
  <si>
    <t>C/T</t>
  </si>
  <si>
    <t>Dart-probe</t>
  </si>
  <si>
    <t>G/A</t>
  </si>
  <si>
    <t>G/C</t>
  </si>
  <si>
    <t>A/T</t>
  </si>
  <si>
    <t>G/T</t>
  </si>
  <si>
    <t>C/A</t>
  </si>
  <si>
    <t>A/C</t>
  </si>
  <si>
    <t>T/G</t>
  </si>
  <si>
    <t>T/C</t>
  </si>
  <si>
    <t>C/G</t>
  </si>
  <si>
    <t>SW_IRRIGATED_SINGLE_SNP_2016</t>
  </si>
  <si>
    <t>SW_IRRIGATED_SINGLE_SNP_2014</t>
  </si>
  <si>
    <t>SW_IRRIGATED_SINGLE_SNP_2015</t>
  </si>
  <si>
    <t>SW_DROUGHT_SINGLE_SNP_2014</t>
  </si>
  <si>
    <t>SW_DROUGHT_SINGLE_SNP_2016</t>
  </si>
  <si>
    <t>Marker ID</t>
  </si>
  <si>
    <t>SW_IRRIGATED_SINGLE_SNP_JOINT</t>
  </si>
  <si>
    <t>S06_28934587</t>
  </si>
  <si>
    <t>3379010_F_0_53_T_C</t>
  </si>
  <si>
    <t>S01_13857308</t>
  </si>
  <si>
    <t>8211167_F_0_22_T_C</t>
  </si>
  <si>
    <t>3365450_F_0_14_A_T</t>
  </si>
  <si>
    <t>3378525_F_0_25_A_T</t>
  </si>
  <si>
    <t>3381364_F_0_35_T_A</t>
  </si>
  <si>
    <t>3369267_F_0_57_G_A</t>
  </si>
  <si>
    <t>S03_40734382</t>
  </si>
  <si>
    <t>3379870_F_0_13_A_T</t>
  </si>
  <si>
    <t>3381778_F_0_44_C_A</t>
  </si>
  <si>
    <t>3366381_F_0_47_G_C</t>
  </si>
  <si>
    <t>8208118_F_0_5_G_A</t>
  </si>
  <si>
    <t>3377630_F_0_56_A_G</t>
  </si>
  <si>
    <t>3377694_F_0_22_C_T</t>
  </si>
  <si>
    <t>3369473_F_0_19_G_A</t>
  </si>
  <si>
    <t>S04_45984485</t>
  </si>
  <si>
    <t>8212110_F_0_68_T_A</t>
  </si>
  <si>
    <t>3378505_F_0_19_C_T</t>
  </si>
  <si>
    <t>S06_18929309</t>
  </si>
  <si>
    <t>3381118_F_0_48_G_C</t>
  </si>
  <si>
    <t>3375434_F_0_40_G_A</t>
  </si>
  <si>
    <t>3379639_F_0_60_C_T</t>
  </si>
  <si>
    <t>3380111_F_0_61_A_C</t>
  </si>
  <si>
    <t>3372928_F_0_45_G_C</t>
  </si>
  <si>
    <t>8216048_F_0_53_G_T</t>
  </si>
  <si>
    <t>S08_1060137</t>
  </si>
  <si>
    <t>S08_1679636</t>
  </si>
  <si>
    <t>8208010_F_0_53_G_A</t>
  </si>
  <si>
    <t>S08_2729368</t>
  </si>
  <si>
    <t>S08_45848671</t>
  </si>
  <si>
    <t>8207949_F_0_28_G_C</t>
  </si>
  <si>
    <t>3375773_F_0_14_T_G</t>
  </si>
  <si>
    <t>3379155_F_0_44_T_C</t>
  </si>
  <si>
    <t>S09_37863138</t>
  </si>
  <si>
    <t>3369202_F_0_28_C_T</t>
  </si>
  <si>
    <t>3379737_F_0_18_T_C</t>
  </si>
  <si>
    <t>3379386_F_0_66_T_A</t>
  </si>
  <si>
    <t>3377683_F_0_40_C_T</t>
  </si>
  <si>
    <t>S11_1063390</t>
  </si>
  <si>
    <t>3379941_F_0_27_G_T</t>
  </si>
  <si>
    <t>3380677_F_0_38_A_T</t>
  </si>
  <si>
    <t>8207095_F_0_31_G_A</t>
  </si>
  <si>
    <t>BONF</t>
  </si>
  <si>
    <t>FDR_BH</t>
  </si>
  <si>
    <t>SW_DROUGHT_SINGLE_SNP_JOINT</t>
  </si>
  <si>
    <r>
      <rPr>
        <vertAlign val="superscript"/>
        <sz val="10"/>
        <rFont val="Arial Narrow"/>
        <family val="2"/>
      </rPr>
      <t>&amp;</t>
    </r>
    <r>
      <rPr>
        <sz val="10"/>
        <rFont val="Arial Narrow"/>
        <family val="2"/>
      </rPr>
      <t xml:space="preserve"> common markers between irrigated and drought single-SNP model GWAS</t>
    </r>
  </si>
  <si>
    <t>3370889</t>
  </si>
  <si>
    <t>8207877</t>
  </si>
  <si>
    <t>8179012</t>
  </si>
  <si>
    <t>3366878</t>
  </si>
  <si>
    <t>3372525</t>
  </si>
  <si>
    <t>3370414</t>
  </si>
  <si>
    <t>3370447</t>
  </si>
  <si>
    <t>3370653</t>
  </si>
  <si>
    <t>8215142</t>
  </si>
  <si>
    <t>3375610</t>
  </si>
  <si>
    <t>3374387</t>
  </si>
  <si>
    <t>3371590</t>
  </si>
  <si>
    <t>3371527</t>
  </si>
  <si>
    <t>3369609</t>
  </si>
  <si>
    <t>18323277</t>
  </si>
  <si>
    <t>3369744</t>
  </si>
  <si>
    <t>3375551</t>
  </si>
  <si>
    <t>3372715</t>
  </si>
  <si>
    <r>
      <rPr>
        <vertAlign val="superscript"/>
        <sz val="10"/>
        <rFont val="Arial Narrow"/>
        <family val="2"/>
      </rPr>
      <t xml:space="preserve">§ </t>
    </r>
    <r>
      <rPr>
        <sz val="10"/>
        <rFont val="Arial Narrow"/>
        <family val="2"/>
      </rPr>
      <t xml:space="preserve">common between single-model GWAS and segment-based GWAS </t>
    </r>
  </si>
  <si>
    <r>
      <t>1</t>
    </r>
    <r>
      <rPr>
        <sz val="10"/>
        <rFont val="Arial Narrow"/>
        <family val="2"/>
      </rPr>
      <t>R</t>
    </r>
    <r>
      <rPr>
        <vertAlign val="superscript"/>
        <sz val="10"/>
        <rFont val="Arial Narrow"/>
        <family val="2"/>
      </rPr>
      <t>2</t>
    </r>
    <r>
      <rPr>
        <sz val="10"/>
        <rFont val="Arial Narrow"/>
        <family val="2"/>
      </rPr>
      <t> (%): Phenotypic variance explained.</t>
    </r>
  </si>
  <si>
    <r>
      <rPr>
        <vertAlign val="superscript"/>
        <sz val="10"/>
        <rFont val="Arial Narrow"/>
        <family val="2"/>
      </rPr>
      <t xml:space="preserve">2 </t>
    </r>
    <r>
      <rPr>
        <sz val="10"/>
        <rFont val="Arial Narrow"/>
        <family val="2"/>
      </rPr>
      <t>Alleles: Major/Minor allele.</t>
    </r>
  </si>
  <si>
    <r>
      <rPr>
        <vertAlign val="superscript"/>
        <sz val="10"/>
        <rFont val="Arial Narrow"/>
        <family val="2"/>
      </rPr>
      <t>3</t>
    </r>
    <r>
      <rPr>
        <sz val="10"/>
        <rFont val="Arial Narrow"/>
        <family val="2"/>
      </rPr>
      <t>MAF: Minor allele frequency.</t>
    </r>
  </si>
  <si>
    <r>
      <rPr>
        <vertAlign val="superscript"/>
        <sz val="10"/>
        <rFont val="Arial Narrow"/>
        <family val="2"/>
      </rPr>
      <t>4</t>
    </r>
    <r>
      <rPr>
        <sz val="10"/>
        <rFont val="Arial Narrow"/>
        <family val="2"/>
      </rPr>
      <t>Effect: Major allele effect.</t>
    </r>
  </si>
  <si>
    <r>
      <rPr>
        <vertAlign val="superscript"/>
        <sz val="10"/>
        <rFont val="Arial Narrow"/>
        <family val="2"/>
      </rPr>
      <t xml:space="preserve"># </t>
    </r>
    <r>
      <rPr>
        <sz val="10"/>
        <rFont val="Arial Narrow"/>
        <family val="2"/>
      </rPr>
      <t>common markers between data analysed separated by one year and joint-GWAS</t>
    </r>
  </si>
  <si>
    <r>
      <rPr>
        <vertAlign val="superscript"/>
        <sz val="10"/>
        <rFont val="Arial Narrow"/>
        <family val="2"/>
      </rPr>
      <t xml:space="preserve">£ </t>
    </r>
    <r>
      <rPr>
        <sz val="10"/>
        <rFont val="Arial Narrow"/>
        <family val="2"/>
      </rPr>
      <t>common markers between data analysed separated by more than two years and joint-GWAS</t>
    </r>
  </si>
  <si>
    <r>
      <t>Marker R</t>
    </r>
    <r>
      <rPr>
        <b/>
        <vertAlign val="superscript"/>
        <sz val="10"/>
        <rFont val="Arial Narrow"/>
        <family val="2"/>
      </rPr>
      <t xml:space="preserve">2 </t>
    </r>
    <r>
      <rPr>
        <b/>
        <sz val="10"/>
        <rFont val="Arial Narrow"/>
        <family val="2"/>
      </rPr>
      <t>(%)</t>
    </r>
    <r>
      <rPr>
        <b/>
        <vertAlign val="superscript"/>
        <sz val="10"/>
        <rFont val="Arial Narrow"/>
        <family val="2"/>
      </rPr>
      <t>1</t>
    </r>
  </si>
  <si>
    <r>
      <t>Alleles</t>
    </r>
    <r>
      <rPr>
        <b/>
        <vertAlign val="superscript"/>
        <sz val="10"/>
        <rFont val="Arial Narrow"/>
        <family val="2"/>
      </rPr>
      <t>2</t>
    </r>
  </si>
  <si>
    <r>
      <t>MAF</t>
    </r>
    <r>
      <rPr>
        <b/>
        <vertAlign val="superscript"/>
        <sz val="10"/>
        <rFont val="Arial Narrow"/>
        <family val="2"/>
      </rPr>
      <t>3</t>
    </r>
  </si>
  <si>
    <r>
      <t>Effect</t>
    </r>
    <r>
      <rPr>
        <b/>
        <vertAlign val="superscript"/>
        <sz val="10"/>
        <rFont val="Arial Narrow"/>
        <family val="2"/>
      </rPr>
      <t>4</t>
    </r>
  </si>
  <si>
    <r>
      <rPr>
        <vertAlign val="superscript"/>
        <sz val="10"/>
        <color theme="1"/>
        <rFont val="Arial Narrow"/>
        <family val="2"/>
      </rPr>
      <t>§£&amp;</t>
    </r>
    <r>
      <rPr>
        <sz val="10"/>
        <color theme="1"/>
        <rFont val="Arial Narrow"/>
        <family val="2"/>
      </rPr>
      <t>3380258_F_0_24_C_G</t>
    </r>
  </si>
  <si>
    <r>
      <rPr>
        <vertAlign val="superscript"/>
        <sz val="10"/>
        <color theme="1"/>
        <rFont val="Arial Narrow"/>
        <family val="2"/>
      </rPr>
      <t>&amp;</t>
    </r>
    <r>
      <rPr>
        <sz val="10"/>
        <color theme="1"/>
        <rFont val="Arial Narrow"/>
        <family val="2"/>
      </rPr>
      <t>3375245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8581_F_0_36_C_A</t>
    </r>
  </si>
  <si>
    <r>
      <rPr>
        <vertAlign val="superscript"/>
        <sz val="10"/>
        <color theme="1"/>
        <rFont val="Arial Narrow"/>
        <family val="2"/>
      </rPr>
      <t>§&amp;</t>
    </r>
    <r>
      <rPr>
        <sz val="10"/>
        <color theme="1"/>
        <rFont val="Arial Narrow"/>
        <family val="2"/>
      </rPr>
      <t>S07_1139472</t>
    </r>
  </si>
  <si>
    <r>
      <rPr>
        <vertAlign val="superscript"/>
        <sz val="10"/>
        <color theme="1"/>
        <rFont val="Arial Narrow"/>
        <family val="2"/>
      </rPr>
      <t>§£&amp;</t>
    </r>
    <r>
      <rPr>
        <sz val="10"/>
        <color theme="1"/>
        <rFont val="Arial Narrow"/>
        <family val="2"/>
      </rPr>
      <t>3384387_F_0_36_T_G</t>
    </r>
  </si>
  <si>
    <r>
      <rPr>
        <vertAlign val="superscript"/>
        <sz val="10"/>
        <color theme="1"/>
        <rFont val="Arial Narrow"/>
        <family val="2"/>
      </rPr>
      <t>&amp;</t>
    </r>
    <r>
      <rPr>
        <sz val="10"/>
        <color theme="1"/>
        <rFont val="Arial Narrow"/>
        <family val="2"/>
      </rPr>
      <t>8206489</t>
    </r>
  </si>
  <si>
    <r>
      <rPr>
        <vertAlign val="superscript"/>
        <sz val="10"/>
        <color theme="1"/>
        <rFont val="Arial Narrow"/>
        <family val="2"/>
      </rPr>
      <t>§£&amp;</t>
    </r>
    <r>
      <rPr>
        <sz val="10"/>
        <color theme="1"/>
        <rFont val="Arial Narrow"/>
        <family val="2"/>
      </rPr>
      <t>3378295_F_0_47_T_C</t>
    </r>
  </si>
  <si>
    <r>
      <rPr>
        <vertAlign val="superscript"/>
        <sz val="10"/>
        <color theme="1"/>
        <rFont val="Arial Narrow"/>
        <family val="2"/>
      </rPr>
      <t>§#&amp;</t>
    </r>
    <r>
      <rPr>
        <sz val="10"/>
        <color theme="1"/>
        <rFont val="Arial Narrow"/>
        <family val="2"/>
      </rPr>
      <t>3378312_F_0_26_T_G</t>
    </r>
  </si>
  <si>
    <r>
      <rPr>
        <vertAlign val="superscript"/>
        <sz val="10"/>
        <color theme="1"/>
        <rFont val="Arial Narrow"/>
        <family val="2"/>
      </rPr>
      <t>§&amp;</t>
    </r>
    <r>
      <rPr>
        <sz val="10"/>
        <color theme="1"/>
        <rFont val="Arial Narrow"/>
        <family val="2"/>
      </rPr>
      <t>3382165</t>
    </r>
  </si>
  <si>
    <r>
      <rPr>
        <vertAlign val="superscript"/>
        <sz val="10"/>
        <color theme="1"/>
        <rFont val="Arial Narrow"/>
        <family val="2"/>
      </rPr>
      <t>§&amp;</t>
    </r>
    <r>
      <rPr>
        <sz val="10"/>
        <color theme="1"/>
        <rFont val="Arial Narrow"/>
        <family val="2"/>
      </rPr>
      <t>3377812_F_0_9_T_A</t>
    </r>
  </si>
  <si>
    <r>
      <rPr>
        <vertAlign val="superscript"/>
        <sz val="10"/>
        <color theme="1"/>
        <rFont val="Arial Narrow"/>
        <family val="2"/>
      </rPr>
      <t>§&amp;</t>
    </r>
    <r>
      <rPr>
        <sz val="10"/>
        <color theme="1"/>
        <rFont val="Arial Narrow"/>
        <family val="2"/>
      </rPr>
      <t>3377127_F_0_33_C_T</t>
    </r>
  </si>
  <si>
    <r>
      <rPr>
        <vertAlign val="superscript"/>
        <sz val="10"/>
        <color theme="1"/>
        <rFont val="Arial Narrow"/>
        <family val="2"/>
      </rPr>
      <t>#&amp;</t>
    </r>
    <r>
      <rPr>
        <sz val="10"/>
        <color theme="1"/>
        <rFont val="Arial Narrow"/>
        <family val="2"/>
      </rPr>
      <t>S11_49714952</t>
    </r>
  </si>
  <si>
    <r>
      <rPr>
        <vertAlign val="superscript"/>
        <sz val="10"/>
        <color theme="1"/>
        <rFont val="Arial Narrow"/>
        <family val="2"/>
      </rPr>
      <t>§#&amp;</t>
    </r>
    <r>
      <rPr>
        <sz val="10"/>
        <color theme="1"/>
        <rFont val="Arial Narrow"/>
        <family val="2"/>
      </rPr>
      <t>3383169_F_0_51_A_G</t>
    </r>
  </si>
  <si>
    <r>
      <rPr>
        <vertAlign val="superscript"/>
        <sz val="10"/>
        <color theme="1"/>
        <rFont val="Arial Narrow"/>
        <family val="2"/>
      </rPr>
      <t>§#&amp;</t>
    </r>
    <r>
      <rPr>
        <sz val="10"/>
        <color theme="1"/>
        <rFont val="Arial Narrow"/>
        <family val="2"/>
      </rPr>
      <t>3381912_F_0_68_A_G</t>
    </r>
  </si>
  <si>
    <r>
      <rPr>
        <vertAlign val="superscript"/>
        <sz val="10"/>
        <color theme="1"/>
        <rFont val="Arial Narrow"/>
        <family val="2"/>
      </rPr>
      <t>§&amp;</t>
    </r>
    <r>
      <rPr>
        <sz val="10"/>
        <color theme="1"/>
        <rFont val="Arial Narrow"/>
        <family val="2"/>
      </rPr>
      <t>8212321_F_0_26_C_T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7757_F_0_35_G_A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3779_F_0_47_T_A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0834_F_0_48_T_C</t>
    </r>
  </si>
  <si>
    <r>
      <rPr>
        <vertAlign val="superscript"/>
        <sz val="10"/>
        <color theme="1"/>
        <rFont val="Arial Narrow"/>
        <family val="2"/>
      </rPr>
      <t>§£</t>
    </r>
    <r>
      <rPr>
        <sz val="10"/>
        <color theme="1"/>
        <rFont val="Arial Narrow"/>
        <family val="2"/>
      </rPr>
      <t>3368345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7915_F_0_19_A_T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66077_F_0_18_G_A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02_48591041</t>
    </r>
  </si>
  <si>
    <r>
      <rPr>
        <vertAlign val="superscript"/>
        <sz val="10"/>
        <color theme="1"/>
        <rFont val="Arial Narrow"/>
        <family val="2"/>
      </rPr>
      <t>§£</t>
    </r>
    <r>
      <rPr>
        <sz val="10"/>
        <color theme="1"/>
        <rFont val="Arial Narrow"/>
        <family val="2"/>
      </rPr>
      <t>S03_9377246</t>
    </r>
  </si>
  <si>
    <r>
      <rPr>
        <vertAlign val="superscript"/>
        <sz val="10"/>
        <color theme="1"/>
        <rFont val="Arial Narrow"/>
        <family val="2"/>
      </rPr>
      <t>£</t>
    </r>
    <r>
      <rPr>
        <sz val="10"/>
        <color theme="1"/>
        <rFont val="Arial Narrow"/>
        <family val="2"/>
      </rPr>
      <t>S04_1511586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04_2256898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72264_F_0_14_T_C</t>
    </r>
  </si>
  <si>
    <r>
      <rPr>
        <vertAlign val="superscript"/>
        <sz val="10"/>
        <color theme="1"/>
        <rFont val="Arial Narrow"/>
        <family val="2"/>
      </rPr>
      <t>§£</t>
    </r>
    <r>
      <rPr>
        <sz val="10"/>
        <color theme="1"/>
        <rFont val="Arial Narrow"/>
        <family val="2"/>
      </rPr>
      <t>S04_2390659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S04_2394093</t>
    </r>
  </si>
  <si>
    <r>
      <rPr>
        <vertAlign val="superscript"/>
        <sz val="10"/>
        <color theme="1"/>
        <rFont val="Arial Narrow"/>
        <family val="2"/>
      </rPr>
      <t>£</t>
    </r>
    <r>
      <rPr>
        <sz val="10"/>
        <color theme="1"/>
        <rFont val="Arial Narrow"/>
        <family val="2"/>
      </rPr>
      <t>3381626_F_0_57_C_T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S04_2567035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83126_F_0_32_A_G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69047_F_0_14_A_G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13122164_F_0_7_C_T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3379201_F_0_42_T_C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1348_F_0_51_T_C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6862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S06_29500692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8457_F_0_47_G_A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0611_F_0_11_A_C</t>
    </r>
  </si>
  <si>
    <r>
      <rPr>
        <vertAlign val="superscript"/>
        <sz val="10"/>
        <color theme="1"/>
        <rFont val="Arial Narrow"/>
        <family val="2"/>
      </rPr>
      <t>§£&amp;</t>
    </r>
    <r>
      <rPr>
        <sz val="10"/>
        <color theme="1"/>
        <rFont val="Arial Narrow"/>
        <family val="2"/>
      </rPr>
      <t>S07_1139472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2975_F_0_66_T_A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3127_F_0_48_A_G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16648814_F_0_18_C_T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S08_61928292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215084_F_0_9_A_G</t>
    </r>
  </si>
  <si>
    <r>
      <rPr>
        <vertAlign val="superscript"/>
        <sz val="10"/>
        <color theme="1"/>
        <rFont val="Arial Narrow"/>
        <family val="2"/>
      </rPr>
      <t>§£&amp;</t>
    </r>
    <r>
      <rPr>
        <sz val="10"/>
        <color theme="1"/>
        <rFont val="Arial Narrow"/>
        <family val="2"/>
      </rPr>
      <t>3378312_F_0_26_T_G</t>
    </r>
  </si>
  <si>
    <r>
      <rPr>
        <vertAlign val="superscript"/>
        <sz val="10"/>
        <color theme="1"/>
        <rFont val="Arial Narrow"/>
        <family val="2"/>
      </rPr>
      <t>§£&amp;</t>
    </r>
    <r>
      <rPr>
        <sz val="10"/>
        <color theme="1"/>
        <rFont val="Arial Narrow"/>
        <family val="2"/>
      </rPr>
      <t>3382165</t>
    </r>
  </si>
  <si>
    <r>
      <rPr>
        <vertAlign val="superscript"/>
        <sz val="10"/>
        <color theme="1"/>
        <rFont val="Arial Narrow"/>
        <family val="2"/>
      </rPr>
      <t>§£</t>
    </r>
    <r>
      <rPr>
        <sz val="10"/>
        <color theme="1"/>
        <rFont val="Arial Narrow"/>
        <family val="2"/>
      </rPr>
      <t>8212450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8179056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S10_41082496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82850_F_0_52_A_G</t>
    </r>
  </si>
  <si>
    <r>
      <rPr>
        <vertAlign val="superscript"/>
        <sz val="10"/>
        <color theme="1"/>
        <rFont val="Arial Narrow"/>
        <family val="2"/>
      </rPr>
      <t>§#&amp;</t>
    </r>
    <r>
      <rPr>
        <sz val="10"/>
        <color theme="1"/>
        <rFont val="Arial Narrow"/>
        <family val="2"/>
      </rPr>
      <t>3377812_F_0_9_T_A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77213_F_0_23_T_C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S10_41571980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S11_1274504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78092_F_0_34_C_T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2279_F_0_6_C_T</t>
    </r>
  </si>
  <si>
    <r>
      <rPr>
        <vertAlign val="superscript"/>
        <sz val="10"/>
        <color theme="1"/>
        <rFont val="Arial Narrow"/>
        <family val="2"/>
      </rPr>
      <t>£</t>
    </r>
    <r>
      <rPr>
        <sz val="10"/>
        <color theme="1"/>
        <rFont val="Arial Narrow"/>
        <family val="2"/>
      </rPr>
      <t>8196458</t>
    </r>
  </si>
  <si>
    <r>
      <rPr>
        <vertAlign val="superscript"/>
        <sz val="10"/>
        <color theme="1"/>
        <rFont val="Arial Narrow"/>
        <family val="2"/>
      </rPr>
      <t>§£&amp;</t>
    </r>
    <r>
      <rPr>
        <sz val="10"/>
        <color theme="1"/>
        <rFont val="Arial Narrow"/>
        <family val="2"/>
      </rPr>
      <t>3377127_F_0_33_C_T</t>
    </r>
  </si>
  <si>
    <r>
      <rPr>
        <vertAlign val="superscript"/>
        <sz val="10"/>
        <color theme="1"/>
        <rFont val="Arial Narrow"/>
        <family val="2"/>
      </rPr>
      <t>£&amp;</t>
    </r>
    <r>
      <rPr>
        <sz val="10"/>
        <color theme="1"/>
        <rFont val="Arial Narrow"/>
        <family val="2"/>
      </rPr>
      <t>S11_49714952</t>
    </r>
  </si>
  <si>
    <r>
      <rPr>
        <vertAlign val="superscript"/>
        <sz val="10"/>
        <color theme="1"/>
        <rFont val="Arial Narrow"/>
        <family val="2"/>
      </rPr>
      <t>§£&amp;</t>
    </r>
    <r>
      <rPr>
        <sz val="10"/>
        <color theme="1"/>
        <rFont val="Arial Narrow"/>
        <family val="2"/>
      </rPr>
      <t>3383169_F_0_51_A_G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S04_3204956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8210783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83887_F_0_14_C_T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S01_4370407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S02_37216372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3371175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67475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74672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67944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8809_F_0_7_T_A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66011_F_0_17_C_T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82753_F_0_51_T_C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213987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1622_F_0_28_G_C</t>
    </r>
  </si>
  <si>
    <r>
      <rPr>
        <vertAlign val="superscript"/>
        <sz val="10"/>
        <color theme="1"/>
        <rFont val="Arial Narrow"/>
        <family val="2"/>
      </rPr>
      <t>§#&amp;</t>
    </r>
    <r>
      <rPr>
        <sz val="10"/>
        <color theme="1"/>
        <rFont val="Arial Narrow"/>
        <family val="2"/>
      </rPr>
      <t>8212321_F_0_26_C_T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S06_23998762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0553_F_0_37_A_G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8212319_F_0_33_G_T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S07_515645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68799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3381402_F_0_44_A_T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67529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3375805_F_0_25_A_G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S09_12386473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69936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8214871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3375423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0797_F_0_27_C_G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S09_37863205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65445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1060_F_0_37_T_A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8212518_F_0_5_G_C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3381765_F_0_66_T_C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200663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8664658_F_0_12_C_T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176546</t>
    </r>
  </si>
  <si>
    <r>
      <rPr>
        <vertAlign val="superscript"/>
        <sz val="10"/>
        <color theme="1"/>
        <rFont val="Arial Narrow"/>
        <family val="2"/>
      </rPr>
      <t>#</t>
    </r>
    <r>
      <rPr>
        <sz val="10"/>
        <color theme="1"/>
        <rFont val="Arial Narrow"/>
        <family val="2"/>
      </rPr>
      <t>3379830_F_0_14_T_C</t>
    </r>
  </si>
  <si>
    <r>
      <rPr>
        <vertAlign val="superscript"/>
        <sz val="10"/>
        <color theme="1"/>
        <rFont val="Arial Narrow"/>
        <family val="2"/>
      </rPr>
      <t>§#</t>
    </r>
    <r>
      <rPr>
        <sz val="10"/>
        <color theme="1"/>
        <rFont val="Arial Narrow"/>
        <family val="2"/>
      </rPr>
      <t>3374411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2859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02_41147216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03_1020642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176115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208053_F_0_34_C_T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4463</t>
    </r>
  </si>
  <si>
    <r>
      <rPr>
        <vertAlign val="superscript"/>
        <sz val="10"/>
        <color theme="1"/>
        <rFont val="Arial Narrow"/>
        <family val="2"/>
      </rPr>
      <t>§&amp;</t>
    </r>
    <r>
      <rPr>
        <sz val="10"/>
        <color theme="1"/>
        <rFont val="Arial Narrow"/>
        <family val="2"/>
      </rPr>
      <t>3381912_F_0_68_A_G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3357_F_0_63_G_T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7445_F_0_49_A_G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67061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207877_F_0_16_G_A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68758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06_26718157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4367_F_0_18_T_C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08_1323687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74483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4309_F_0_37_G_A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09_17271668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210639_F_0_6_G_A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176472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3382844_F_0_43_T_G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11_1106778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8207515_F_0_37_T_G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11_45875530</t>
    </r>
  </si>
  <si>
    <r>
      <rPr>
        <vertAlign val="superscript"/>
        <sz val="10"/>
        <color theme="1"/>
        <rFont val="Arial Narrow"/>
        <family val="2"/>
      </rPr>
      <t>§</t>
    </r>
    <r>
      <rPr>
        <sz val="10"/>
        <color theme="1"/>
        <rFont val="Arial Narrow"/>
        <family val="2"/>
      </rPr>
      <t>S11_50860864</t>
    </r>
  </si>
  <si>
    <r>
      <rPr>
        <b/>
        <sz val="12"/>
        <rFont val="Arial Narrow"/>
        <family val="2"/>
      </rPr>
      <t xml:space="preserve">Supplementary Table 7. </t>
    </r>
    <r>
      <rPr>
        <sz val="12"/>
        <rFont val="Arial Narrow"/>
        <family val="2"/>
      </rPr>
      <t>Single-model SNP GWAS with significant markers associated with seed weight under drought and irrigation conditions for all experiments and joint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name val="Arial Narrow"/>
      <family val="2"/>
    </font>
    <font>
      <b/>
      <sz val="12"/>
      <name val="Arial Narrow"/>
      <family val="2"/>
    </font>
    <font>
      <sz val="10"/>
      <name val="Arial Narrow"/>
      <family val="2"/>
    </font>
    <font>
      <vertAlign val="superscript"/>
      <sz val="10"/>
      <name val="Arial Narrow"/>
      <family val="2"/>
    </font>
    <font>
      <b/>
      <sz val="10"/>
      <name val="Arial Narrow"/>
      <family val="2"/>
    </font>
    <font>
      <b/>
      <vertAlign val="superscript"/>
      <sz val="10"/>
      <name val="Arial Narrow"/>
      <family val="2"/>
    </font>
    <font>
      <sz val="10"/>
      <color theme="1"/>
      <name val="Arial Narrow"/>
      <family val="2"/>
    </font>
    <font>
      <vertAlign val="superscript"/>
      <sz val="10"/>
      <color theme="1"/>
      <name val="Arial Narrow"/>
      <family val="2"/>
    </font>
    <font>
      <sz val="12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5" fillId="0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left"/>
    </xf>
    <xf numFmtId="2" fontId="5" fillId="0" borderId="1" xfId="0" applyNumberFormat="1" applyFont="1" applyFill="1" applyBorder="1" applyAlignment="1">
      <alignment horizontal="left"/>
    </xf>
    <xf numFmtId="0" fontId="7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/>
    </xf>
    <xf numFmtId="11" fontId="7" fillId="0" borderId="0" xfId="0" applyNumberFormat="1" applyFont="1" applyBorder="1" applyAlignment="1">
      <alignment horizontal="left"/>
    </xf>
    <xf numFmtId="2" fontId="7" fillId="0" borderId="0" xfId="0" applyNumberFormat="1" applyFont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left"/>
    </xf>
    <xf numFmtId="11" fontId="7" fillId="0" borderId="2" xfId="0" applyNumberFormat="1" applyFont="1" applyBorder="1" applyAlignment="1">
      <alignment horizontal="left"/>
    </xf>
    <xf numFmtId="2" fontId="3" fillId="0" borderId="2" xfId="0" applyNumberFormat="1" applyFont="1" applyFill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4"/>
  <sheetViews>
    <sheetView tabSelected="1" zoomScale="140" zoomScaleNormal="140" workbookViewId="0"/>
  </sheetViews>
  <sheetFormatPr defaultRowHeight="12.75" x14ac:dyDescent="0.2"/>
  <cols>
    <col min="1" max="1" width="38.140625" style="14" customWidth="1"/>
    <col min="2" max="2" width="22.42578125" style="14" bestFit="1" customWidth="1"/>
    <col min="3" max="3" width="15.85546875" style="14" bestFit="1" customWidth="1"/>
    <col min="4" max="4" width="8.7109375" style="14" bestFit="1" customWidth="1"/>
    <col min="5" max="5" width="13" style="14" bestFit="1" customWidth="1"/>
    <col min="6" max="6" width="12" style="14" bestFit="1" customWidth="1"/>
    <col min="7" max="7" width="9.140625" style="14"/>
    <col min="8" max="8" width="12.85546875" style="14" bestFit="1" customWidth="1"/>
    <col min="9" max="9" width="18.28515625" style="19" bestFit="1" customWidth="1"/>
    <col min="10" max="10" width="12.28515625" style="19" bestFit="1" customWidth="1"/>
    <col min="11" max="11" width="10.28515625" style="19" bestFit="1" customWidth="1"/>
    <col min="12" max="12" width="11.28515625" style="19" bestFit="1" customWidth="1"/>
    <col min="13" max="16384" width="9.140625" style="14"/>
  </cols>
  <sheetData>
    <row r="1" spans="1:12" s="9" customFormat="1" ht="15.75" x14ac:dyDescent="0.25">
      <c r="A1" s="1" t="s">
        <v>228</v>
      </c>
      <c r="I1" s="10"/>
      <c r="J1" s="10"/>
      <c r="K1" s="10"/>
      <c r="L1" s="10"/>
    </row>
    <row r="2" spans="1:12" ht="15" x14ac:dyDescent="0.2">
      <c r="A2" s="11" t="s">
        <v>0</v>
      </c>
      <c r="B2" s="12" t="s">
        <v>26</v>
      </c>
      <c r="C2" s="12" t="s">
        <v>1</v>
      </c>
      <c r="D2" s="12" t="s">
        <v>2</v>
      </c>
      <c r="E2" s="12" t="s">
        <v>3</v>
      </c>
      <c r="F2" s="12" t="s">
        <v>4</v>
      </c>
      <c r="G2" s="13" t="s">
        <v>71</v>
      </c>
      <c r="H2" s="13" t="s">
        <v>72</v>
      </c>
      <c r="I2" s="13" t="s">
        <v>100</v>
      </c>
      <c r="J2" s="13" t="s">
        <v>101</v>
      </c>
      <c r="K2" s="13" t="s">
        <v>102</v>
      </c>
      <c r="L2" s="13" t="s">
        <v>103</v>
      </c>
    </row>
    <row r="3" spans="1:12" ht="15" x14ac:dyDescent="0.2">
      <c r="A3" s="4" t="s">
        <v>24</v>
      </c>
      <c r="B3" s="14" t="s">
        <v>104</v>
      </c>
      <c r="C3" s="2" t="s">
        <v>6</v>
      </c>
      <c r="D3" s="14">
        <v>1</v>
      </c>
      <c r="E3" s="14">
        <v>33455878</v>
      </c>
      <c r="F3" s="15">
        <v>7.2399999999999998E-12</v>
      </c>
      <c r="G3" s="15">
        <v>3.5772840000000001E-8</v>
      </c>
      <c r="H3" s="15">
        <v>1.788642E-8</v>
      </c>
      <c r="I3" s="16">
        <v>19.1883433</v>
      </c>
      <c r="J3" s="2" t="s">
        <v>20</v>
      </c>
      <c r="K3" s="16">
        <v>5.5160142348754451E-2</v>
      </c>
      <c r="L3" s="16">
        <v>-22.755306724202502</v>
      </c>
    </row>
    <row r="4" spans="1:12" ht="15" x14ac:dyDescent="0.2">
      <c r="A4" s="4" t="s">
        <v>24</v>
      </c>
      <c r="B4" s="14" t="s">
        <v>105</v>
      </c>
      <c r="C4" s="2" t="s">
        <v>11</v>
      </c>
      <c r="D4" s="14">
        <v>5</v>
      </c>
      <c r="E4" s="14">
        <v>253562</v>
      </c>
      <c r="F4" s="15">
        <v>7.25E-5</v>
      </c>
      <c r="G4" s="14">
        <v>0.3582225</v>
      </c>
      <c r="H4" s="14">
        <v>3.2565681818181799E-2</v>
      </c>
      <c r="I4" s="16">
        <v>5.5394517999999993</v>
      </c>
      <c r="J4" s="2" t="s">
        <v>12</v>
      </c>
      <c r="K4" s="17">
        <v>8.9928057553956831E-2</v>
      </c>
      <c r="L4" s="17">
        <v>-2.9021432123998299</v>
      </c>
    </row>
    <row r="5" spans="1:12" ht="15" x14ac:dyDescent="0.2">
      <c r="A5" s="4" t="s">
        <v>24</v>
      </c>
      <c r="B5" s="14" t="s">
        <v>106</v>
      </c>
      <c r="C5" s="2" t="s">
        <v>6</v>
      </c>
      <c r="D5" s="14">
        <v>6</v>
      </c>
      <c r="E5" s="14">
        <v>28912493</v>
      </c>
      <c r="F5" s="15">
        <v>3.2199999999999997E-5</v>
      </c>
      <c r="G5" s="14">
        <v>0.1591002</v>
      </c>
      <c r="H5" s="14">
        <v>1.76778E-2</v>
      </c>
      <c r="I5" s="16">
        <v>7.3098595</v>
      </c>
      <c r="J5" s="2" t="s">
        <v>16</v>
      </c>
      <c r="K5" s="16">
        <v>0.11209964412811388</v>
      </c>
      <c r="L5" s="16">
        <v>-2.25248235113144</v>
      </c>
    </row>
    <row r="6" spans="1:12" x14ac:dyDescent="0.2">
      <c r="A6" s="4" t="s">
        <v>24</v>
      </c>
      <c r="B6" s="14" t="s">
        <v>28</v>
      </c>
      <c r="C6" s="2" t="s">
        <v>9</v>
      </c>
      <c r="D6" s="14">
        <v>6</v>
      </c>
      <c r="E6" s="14">
        <v>28934587</v>
      </c>
      <c r="F6" s="15">
        <v>6.1600000000000007E-5</v>
      </c>
      <c r="G6" s="14">
        <v>0.30436560000000001</v>
      </c>
      <c r="H6" s="14">
        <v>3.0436560000000001E-2</v>
      </c>
      <c r="I6" s="16">
        <v>6.8343479999999994</v>
      </c>
      <c r="J6" s="2" t="s">
        <v>10</v>
      </c>
      <c r="K6" s="16">
        <v>9.4306049822064059E-2</v>
      </c>
      <c r="L6" s="16">
        <v>3.7955902937410699</v>
      </c>
    </row>
    <row r="7" spans="1:12" ht="15" x14ac:dyDescent="0.2">
      <c r="A7" s="4" t="s">
        <v>24</v>
      </c>
      <c r="B7" s="14" t="s">
        <v>107</v>
      </c>
      <c r="C7" s="2" t="s">
        <v>9</v>
      </c>
      <c r="D7" s="14">
        <v>7</v>
      </c>
      <c r="E7" s="14">
        <v>1139472</v>
      </c>
      <c r="F7" s="15">
        <v>2.36E-7</v>
      </c>
      <c r="G7" s="14">
        <v>1.166076E-3</v>
      </c>
      <c r="H7" s="14">
        <v>1.94346E-4</v>
      </c>
      <c r="I7" s="16">
        <v>9.5606182000000004</v>
      </c>
      <c r="J7" s="2" t="s">
        <v>13</v>
      </c>
      <c r="K7" s="17">
        <v>7.4733096085409248E-2</v>
      </c>
      <c r="L7" s="17">
        <v>-4.1715533146827504</v>
      </c>
    </row>
    <row r="8" spans="1:12" ht="15" x14ac:dyDescent="0.2">
      <c r="A8" s="4" t="s">
        <v>24</v>
      </c>
      <c r="B8" s="14" t="s">
        <v>108</v>
      </c>
      <c r="C8" s="2" t="s">
        <v>6</v>
      </c>
      <c r="D8" s="14">
        <v>7</v>
      </c>
      <c r="E8" s="14">
        <v>1507104</v>
      </c>
      <c r="F8" s="15">
        <v>1.43E-11</v>
      </c>
      <c r="G8" s="15">
        <v>7.0656299999999997E-8</v>
      </c>
      <c r="H8" s="15">
        <v>2.35521E-8</v>
      </c>
      <c r="I8" s="16">
        <v>18.631277799999999</v>
      </c>
      <c r="J8" s="2" t="s">
        <v>18</v>
      </c>
      <c r="K8" s="16">
        <v>7.2953736654804271E-2</v>
      </c>
      <c r="L8" s="16">
        <v>-22.758340127513002</v>
      </c>
    </row>
    <row r="9" spans="1:12" ht="15" x14ac:dyDescent="0.2">
      <c r="A9" s="4" t="s">
        <v>24</v>
      </c>
      <c r="B9" s="14" t="s">
        <v>109</v>
      </c>
      <c r="C9" s="2" t="s">
        <v>11</v>
      </c>
      <c r="D9" s="14">
        <v>8</v>
      </c>
      <c r="E9" s="14">
        <v>1795842</v>
      </c>
      <c r="F9" s="14">
        <v>1.1E-4</v>
      </c>
      <c r="G9" s="14">
        <v>0.54351000000000005</v>
      </c>
      <c r="H9" s="14">
        <v>3.8822142857142902E-2</v>
      </c>
      <c r="I9" s="16">
        <v>5.7919337999999998</v>
      </c>
      <c r="J9" s="2" t="s">
        <v>12</v>
      </c>
      <c r="K9" s="17">
        <v>5.8608058608058608E-2</v>
      </c>
      <c r="L9" s="17">
        <v>4.1811718629143799</v>
      </c>
    </row>
    <row r="10" spans="1:12" ht="15" x14ac:dyDescent="0.2">
      <c r="A10" s="4" t="s">
        <v>24</v>
      </c>
      <c r="B10" s="14" t="s">
        <v>110</v>
      </c>
      <c r="C10" s="2" t="s">
        <v>6</v>
      </c>
      <c r="D10" s="14">
        <v>8</v>
      </c>
      <c r="E10" s="14">
        <v>54076968</v>
      </c>
      <c r="F10" s="15">
        <v>1.76E-12</v>
      </c>
      <c r="G10" s="15">
        <v>8.6961600000000003E-9</v>
      </c>
      <c r="H10" s="15">
        <v>8.6961600000000003E-9</v>
      </c>
      <c r="I10" s="16">
        <v>20.353529600000002</v>
      </c>
      <c r="J10" s="2" t="s">
        <v>19</v>
      </c>
      <c r="K10" s="16">
        <v>7.4733096085409248E-2</v>
      </c>
      <c r="L10" s="16">
        <v>-22.765920061409101</v>
      </c>
    </row>
    <row r="11" spans="1:12" ht="15" x14ac:dyDescent="0.2">
      <c r="A11" s="4" t="s">
        <v>24</v>
      </c>
      <c r="B11" s="14" t="s">
        <v>111</v>
      </c>
      <c r="C11" s="2" t="s">
        <v>6</v>
      </c>
      <c r="D11" s="14">
        <v>10</v>
      </c>
      <c r="E11" s="14">
        <v>4753221</v>
      </c>
      <c r="F11" s="15">
        <v>4.6800000000000003E-11</v>
      </c>
      <c r="G11" s="15">
        <v>2.3123880000000001E-7</v>
      </c>
      <c r="H11" s="15">
        <v>5.7809700000000003E-8</v>
      </c>
      <c r="I11" s="16">
        <v>17.667483400000002</v>
      </c>
      <c r="J11" s="2" t="s">
        <v>18</v>
      </c>
      <c r="K11" s="16">
        <v>0.33392857142857141</v>
      </c>
      <c r="L11" s="16">
        <v>-22.7190170790217</v>
      </c>
    </row>
    <row r="12" spans="1:12" ht="15" x14ac:dyDescent="0.2">
      <c r="A12" s="4" t="s">
        <v>24</v>
      </c>
      <c r="B12" s="14" t="s">
        <v>112</v>
      </c>
      <c r="C12" s="2" t="s">
        <v>11</v>
      </c>
      <c r="D12" s="14">
        <v>10</v>
      </c>
      <c r="E12" s="14">
        <v>23864150</v>
      </c>
      <c r="F12" s="15">
        <v>9.6700000000000006E-5</v>
      </c>
      <c r="G12" s="14">
        <v>0.47779470000000002</v>
      </c>
      <c r="H12" s="14">
        <v>3.6753438461538501E-2</v>
      </c>
      <c r="I12" s="16">
        <v>5.3490711000000006</v>
      </c>
      <c r="J12" s="2" t="s">
        <v>12</v>
      </c>
      <c r="K12" s="17">
        <v>0.10469314079422383</v>
      </c>
      <c r="L12" s="17">
        <v>-3.4623610187248999</v>
      </c>
    </row>
    <row r="13" spans="1:12" ht="15" x14ac:dyDescent="0.2">
      <c r="A13" s="4" t="s">
        <v>24</v>
      </c>
      <c r="B13" s="14" t="s">
        <v>113</v>
      </c>
      <c r="C13" s="2" t="s">
        <v>6</v>
      </c>
      <c r="D13" s="14">
        <v>10</v>
      </c>
      <c r="E13" s="14">
        <v>41275947</v>
      </c>
      <c r="F13" s="15">
        <v>8.1500000000000002E-5</v>
      </c>
      <c r="G13" s="14">
        <v>0.40269149999999998</v>
      </c>
      <c r="H13" s="14">
        <v>3.3557625000000001E-2</v>
      </c>
      <c r="I13" s="16">
        <v>6.6308724999999997</v>
      </c>
      <c r="J13" s="2" t="s">
        <v>8</v>
      </c>
      <c r="K13" s="16">
        <v>7.8291814946619215E-2</v>
      </c>
      <c r="L13" s="16">
        <v>-1.2786106233160099</v>
      </c>
    </row>
    <row r="14" spans="1:12" ht="15" x14ac:dyDescent="0.2">
      <c r="A14" s="4" t="s">
        <v>24</v>
      </c>
      <c r="B14" s="14" t="s">
        <v>114</v>
      </c>
      <c r="C14" s="2" t="s">
        <v>6</v>
      </c>
      <c r="D14" s="14">
        <v>11</v>
      </c>
      <c r="E14" s="14">
        <v>48565137</v>
      </c>
      <c r="F14" s="15">
        <v>3.5999999999999998E-6</v>
      </c>
      <c r="G14" s="14">
        <v>1.7787600000000001E-2</v>
      </c>
      <c r="H14" s="14">
        <v>2.5410857142857098E-3</v>
      </c>
      <c r="I14" s="16">
        <v>8.9295303000000015</v>
      </c>
      <c r="J14" s="2" t="s">
        <v>10</v>
      </c>
      <c r="K14" s="16">
        <v>4.2704626334519574E-2</v>
      </c>
      <c r="L14" s="16">
        <v>-1.34039920951849</v>
      </c>
    </row>
    <row r="15" spans="1:12" ht="15" x14ac:dyDescent="0.2">
      <c r="A15" s="4" t="s">
        <v>24</v>
      </c>
      <c r="B15" s="14" t="s">
        <v>115</v>
      </c>
      <c r="C15" s="2" t="s">
        <v>9</v>
      </c>
      <c r="D15" s="14">
        <v>11</v>
      </c>
      <c r="E15" s="14">
        <v>49714952</v>
      </c>
      <c r="F15" s="15">
        <v>1.4600000000000001E-5</v>
      </c>
      <c r="G15" s="14">
        <v>7.2138599999999997E-2</v>
      </c>
      <c r="H15" s="14">
        <v>9.0173249999999996E-3</v>
      </c>
      <c r="I15" s="16">
        <v>7.8920281999999995</v>
      </c>
      <c r="J15" s="2" t="s">
        <v>18</v>
      </c>
      <c r="K15" s="16">
        <v>0.14590747330960854</v>
      </c>
      <c r="L15" s="16">
        <v>0.40277117120873301</v>
      </c>
    </row>
    <row r="16" spans="1:12" ht="15" x14ac:dyDescent="0.2">
      <c r="A16" s="4" t="s">
        <v>24</v>
      </c>
      <c r="B16" s="14" t="s">
        <v>116</v>
      </c>
      <c r="C16" s="2" t="s">
        <v>6</v>
      </c>
      <c r="D16" s="14">
        <v>11</v>
      </c>
      <c r="E16" s="14">
        <v>52773784</v>
      </c>
      <c r="F16" s="15">
        <v>1.5599999999999999E-7</v>
      </c>
      <c r="G16" s="14">
        <v>7.7079600000000002E-4</v>
      </c>
      <c r="H16" s="14">
        <v>1.541592E-4</v>
      </c>
      <c r="I16" s="16">
        <v>11.294530399999999</v>
      </c>
      <c r="J16" s="2" t="s">
        <v>7</v>
      </c>
      <c r="K16" s="16">
        <v>4.9822064056939501E-2</v>
      </c>
      <c r="L16" s="16">
        <v>-13.3607255753359</v>
      </c>
    </row>
    <row r="17" spans="1:12" ht="15" x14ac:dyDescent="0.2">
      <c r="A17" s="4" t="s">
        <v>25</v>
      </c>
      <c r="B17" s="14" t="s">
        <v>104</v>
      </c>
      <c r="C17" s="2" t="s">
        <v>6</v>
      </c>
      <c r="D17" s="14">
        <v>1</v>
      </c>
      <c r="E17" s="14">
        <v>33455878</v>
      </c>
      <c r="F17" s="15">
        <v>1.3699999999999999E-5</v>
      </c>
      <c r="G17" s="14">
        <v>6.7691699999999994E-2</v>
      </c>
      <c r="H17" s="14">
        <v>3.3845849999999997E-2</v>
      </c>
      <c r="I17" s="16">
        <v>10.590560399999999</v>
      </c>
      <c r="J17" s="2" t="s">
        <v>20</v>
      </c>
      <c r="K17" s="16">
        <f>11.5/216</f>
        <v>5.3240740740740741E-2</v>
      </c>
      <c r="L17" s="16">
        <v>-16.402881459039602</v>
      </c>
    </row>
    <row r="18" spans="1:12" ht="15" x14ac:dyDescent="0.2">
      <c r="A18" s="4" t="s">
        <v>25</v>
      </c>
      <c r="B18" s="14" t="s">
        <v>117</v>
      </c>
      <c r="C18" s="2" t="s">
        <v>6</v>
      </c>
      <c r="D18" s="14">
        <v>3</v>
      </c>
      <c r="E18" s="14">
        <v>10227479</v>
      </c>
      <c r="F18" s="15">
        <v>3.4400000000000003E-5</v>
      </c>
      <c r="G18" s="14">
        <v>0.16997039999999999</v>
      </c>
      <c r="H18" s="14">
        <v>3.3994080000000003E-2</v>
      </c>
      <c r="I18" s="16">
        <v>9.6743737999999997</v>
      </c>
      <c r="J18" s="2" t="s">
        <v>7</v>
      </c>
      <c r="K18" s="16">
        <f>43.5/216</f>
        <v>0.2013888888888889</v>
      </c>
      <c r="L18" s="16">
        <v>14.329994915997201</v>
      </c>
    </row>
    <row r="19" spans="1:12" ht="15" x14ac:dyDescent="0.2">
      <c r="A19" s="4" t="s">
        <v>25</v>
      </c>
      <c r="B19" s="14" t="s">
        <v>118</v>
      </c>
      <c r="C19" s="2" t="s">
        <v>6</v>
      </c>
      <c r="D19" s="14">
        <v>6</v>
      </c>
      <c r="E19" s="14">
        <v>23985343</v>
      </c>
      <c r="F19" s="15">
        <v>4.1699999999999997E-5</v>
      </c>
      <c r="G19" s="14">
        <v>0.20603969999999999</v>
      </c>
      <c r="H19" s="14">
        <v>3.4339950000000001E-2</v>
      </c>
      <c r="I19" s="16">
        <v>7.8484902999999999</v>
      </c>
      <c r="J19" s="2" t="s">
        <v>19</v>
      </c>
      <c r="K19" s="16">
        <v>0.1388888888888889</v>
      </c>
      <c r="L19" s="16">
        <v>3.9849434788854099</v>
      </c>
    </row>
    <row r="20" spans="1:12" ht="15" x14ac:dyDescent="0.2">
      <c r="A20" s="4" t="s">
        <v>25</v>
      </c>
      <c r="B20" s="14" t="s">
        <v>108</v>
      </c>
      <c r="C20" s="2" t="s">
        <v>6</v>
      </c>
      <c r="D20" s="14">
        <v>7</v>
      </c>
      <c r="E20" s="14">
        <v>1507104</v>
      </c>
      <c r="F20" s="15">
        <v>7.0999999999999998E-6</v>
      </c>
      <c r="G20" s="14">
        <v>3.5081099999999997E-2</v>
      </c>
      <c r="H20" s="14">
        <v>3.3845849999999997E-2</v>
      </c>
      <c r="I20" s="16">
        <v>11.2438547</v>
      </c>
      <c r="J20" s="2" t="s">
        <v>18</v>
      </c>
      <c r="K20" s="16">
        <v>5.7870370370370371E-2</v>
      </c>
      <c r="L20" s="16">
        <v>-16.4189294167528</v>
      </c>
    </row>
    <row r="21" spans="1:12" ht="15" x14ac:dyDescent="0.2">
      <c r="A21" s="4" t="s">
        <v>25</v>
      </c>
      <c r="B21" s="14" t="s">
        <v>119</v>
      </c>
      <c r="C21" s="2" t="s">
        <v>6</v>
      </c>
      <c r="D21" s="14">
        <v>7</v>
      </c>
      <c r="E21" s="14">
        <v>32137764</v>
      </c>
      <c r="F21" s="15">
        <v>3.0000000000000001E-5</v>
      </c>
      <c r="G21" s="14">
        <v>0.14823</v>
      </c>
      <c r="H21" s="14">
        <v>3.3994080000000003E-2</v>
      </c>
      <c r="I21" s="16">
        <v>9.8099444999999985</v>
      </c>
      <c r="J21" s="2" t="s">
        <v>12</v>
      </c>
      <c r="K21" s="16">
        <f>12.5/216</f>
        <v>5.7870370370370371E-2</v>
      </c>
      <c r="L21" s="16">
        <v>14.6600955850136</v>
      </c>
    </row>
    <row r="22" spans="1:12" ht="15" x14ac:dyDescent="0.2">
      <c r="A22" s="4" t="s">
        <v>25</v>
      </c>
      <c r="B22" s="14" t="s">
        <v>110</v>
      </c>
      <c r="C22" s="2" t="s">
        <v>6</v>
      </c>
      <c r="D22" s="14">
        <v>8</v>
      </c>
      <c r="E22" s="14">
        <v>54076968</v>
      </c>
      <c r="F22" s="15">
        <v>3.1300000000000002E-5</v>
      </c>
      <c r="G22" s="14">
        <v>0.15465329999999999</v>
      </c>
      <c r="H22" s="14">
        <v>3.3994080000000003E-2</v>
      </c>
      <c r="I22" s="16">
        <v>9.7657985000000007</v>
      </c>
      <c r="J22" s="2" t="s">
        <v>19</v>
      </c>
      <c r="K22" s="16">
        <f>25.5/216</f>
        <v>0.11805555555555555</v>
      </c>
      <c r="L22" s="16">
        <v>-16.436873083496302</v>
      </c>
    </row>
    <row r="23" spans="1:12" x14ac:dyDescent="0.2">
      <c r="A23" s="4" t="s">
        <v>25</v>
      </c>
      <c r="B23" s="14" t="s">
        <v>63</v>
      </c>
      <c r="C23" s="2" t="s">
        <v>6</v>
      </c>
      <c r="D23" s="14">
        <v>10</v>
      </c>
      <c r="E23" s="14">
        <v>39598772</v>
      </c>
      <c r="F23" s="15">
        <v>6.3200000000000005E-5</v>
      </c>
      <c r="G23" s="14">
        <v>0.31227120000000003</v>
      </c>
      <c r="H23" s="14">
        <v>4.4610171428571398E-2</v>
      </c>
      <c r="I23" s="16">
        <v>7.4662690999999999</v>
      </c>
      <c r="J23" s="2" t="s">
        <v>10</v>
      </c>
      <c r="K23" s="16">
        <v>0.18518518518518517</v>
      </c>
      <c r="L23" s="16">
        <v>3.4756430122016702</v>
      </c>
    </row>
    <row r="24" spans="1:12" ht="15" x14ac:dyDescent="0.2">
      <c r="A24" s="4" t="s">
        <v>73</v>
      </c>
      <c r="B24" s="14" t="s">
        <v>104</v>
      </c>
      <c r="C24" s="2" t="s">
        <v>6</v>
      </c>
      <c r="D24" s="14">
        <v>1</v>
      </c>
      <c r="E24" s="14">
        <v>33455878</v>
      </c>
      <c r="F24" s="15">
        <v>3.4000000000000001E-12</v>
      </c>
      <c r="G24" s="15">
        <v>1.6799399999999999E-8</v>
      </c>
      <c r="H24" s="15">
        <v>1.6799399999999999E-8</v>
      </c>
      <c r="I24" s="16">
        <v>17.0998594</v>
      </c>
      <c r="J24" s="2" t="s">
        <v>20</v>
      </c>
      <c r="K24" s="16">
        <f>18.5/322</f>
        <v>5.745341614906832E-2</v>
      </c>
      <c r="L24" s="16">
        <v>-19.905692977741001</v>
      </c>
    </row>
    <row r="25" spans="1:12" ht="15" x14ac:dyDescent="0.2">
      <c r="A25" s="4" t="s">
        <v>73</v>
      </c>
      <c r="B25" s="14" t="s">
        <v>117</v>
      </c>
      <c r="C25" s="2" t="s">
        <v>6</v>
      </c>
      <c r="D25" s="14">
        <v>3</v>
      </c>
      <c r="E25" s="14">
        <v>10227479</v>
      </c>
      <c r="F25" s="15">
        <v>3.1099999999999997E-5</v>
      </c>
      <c r="G25" s="14">
        <v>0.1536651</v>
      </c>
      <c r="H25" s="14">
        <v>2.1952157142857101E-2</v>
      </c>
      <c r="I25" s="16">
        <v>6.3817257999999999</v>
      </c>
      <c r="J25" s="2" t="s">
        <v>7</v>
      </c>
      <c r="K25" s="16">
        <f>70.5/322</f>
        <v>0.21894409937888198</v>
      </c>
      <c r="L25" s="16">
        <v>11.3064254049638</v>
      </c>
    </row>
    <row r="26" spans="1:12" ht="15" x14ac:dyDescent="0.2">
      <c r="A26" s="4" t="s">
        <v>73</v>
      </c>
      <c r="B26" s="14" t="s">
        <v>108</v>
      </c>
      <c r="C26" s="2" t="s">
        <v>6</v>
      </c>
      <c r="D26" s="14">
        <v>7</v>
      </c>
      <c r="E26" s="14">
        <v>1507104</v>
      </c>
      <c r="F26" s="15">
        <v>1.5300000000000001E-11</v>
      </c>
      <c r="G26" s="15">
        <v>7.5597300000000002E-8</v>
      </c>
      <c r="H26" s="15">
        <v>2.5199100000000002E-8</v>
      </c>
      <c r="I26" s="16">
        <v>16.046616699999998</v>
      </c>
      <c r="J26" s="2" t="s">
        <v>18</v>
      </c>
      <c r="K26" s="16">
        <f>23.5/322</f>
        <v>7.2981366459627328E-2</v>
      </c>
      <c r="L26" s="16">
        <v>-19.895441929720601</v>
      </c>
    </row>
    <row r="27" spans="1:12" ht="15" x14ac:dyDescent="0.2">
      <c r="A27" s="4" t="s">
        <v>73</v>
      </c>
      <c r="B27" s="14" t="s">
        <v>110</v>
      </c>
      <c r="C27" s="2" t="s">
        <v>6</v>
      </c>
      <c r="D27" s="14">
        <v>8</v>
      </c>
      <c r="E27" s="14">
        <v>54076968</v>
      </c>
      <c r="F27" s="15">
        <v>1.0299999999999999E-11</v>
      </c>
      <c r="G27" s="15">
        <v>5.08923E-8</v>
      </c>
      <c r="H27" s="15">
        <v>2.5199100000000002E-8</v>
      </c>
      <c r="I27" s="16">
        <v>16.325182899999998</v>
      </c>
      <c r="J27" s="2" t="s">
        <v>19</v>
      </c>
      <c r="K27" s="16">
        <f>31.5/322</f>
        <v>9.7826086956521743E-2</v>
      </c>
      <c r="L27" s="16">
        <v>-19.9375309667148</v>
      </c>
    </row>
    <row r="28" spans="1:12" ht="15" x14ac:dyDescent="0.2">
      <c r="A28" s="4" t="s">
        <v>73</v>
      </c>
      <c r="B28" s="14" t="s">
        <v>111</v>
      </c>
      <c r="C28" s="2" t="s">
        <v>6</v>
      </c>
      <c r="D28" s="14">
        <v>10</v>
      </c>
      <c r="E28" s="14">
        <v>4753221</v>
      </c>
      <c r="F28" s="15">
        <v>8.2899999999999995E-8</v>
      </c>
      <c r="G28" s="14">
        <v>4.0960889999999998E-4</v>
      </c>
      <c r="H28" s="14">
        <v>1.02402225E-4</v>
      </c>
      <c r="I28" s="16">
        <v>10.219503599999999</v>
      </c>
      <c r="J28" s="2" t="s">
        <v>18</v>
      </c>
      <c r="K28" s="16">
        <v>0.36335403726708076</v>
      </c>
      <c r="L28" s="16">
        <v>-11.109508987280099</v>
      </c>
    </row>
    <row r="29" spans="1:12" ht="15" x14ac:dyDescent="0.2">
      <c r="A29" s="4" t="s">
        <v>73</v>
      </c>
      <c r="B29" s="14" t="s">
        <v>115</v>
      </c>
      <c r="C29" s="2" t="s">
        <v>9</v>
      </c>
      <c r="D29" s="14">
        <v>11</v>
      </c>
      <c r="E29" s="14">
        <v>49714952</v>
      </c>
      <c r="F29" s="15">
        <v>2.1299999999999999E-5</v>
      </c>
      <c r="G29" s="14">
        <v>0.1052433</v>
      </c>
      <c r="H29" s="14">
        <v>1.7540549999999999E-2</v>
      </c>
      <c r="I29" s="16">
        <v>6.6219402999999994</v>
      </c>
      <c r="J29" s="2" t="s">
        <v>18</v>
      </c>
      <c r="K29" s="16">
        <f>49.5/322</f>
        <v>0.15372670807453417</v>
      </c>
      <c r="L29" s="16">
        <v>0.37413521069508698</v>
      </c>
    </row>
    <row r="30" spans="1:12" ht="15" x14ac:dyDescent="0.2">
      <c r="A30" s="4" t="s">
        <v>73</v>
      </c>
      <c r="B30" s="14" t="s">
        <v>116</v>
      </c>
      <c r="C30" s="2" t="s">
        <v>6</v>
      </c>
      <c r="D30" s="14">
        <v>11</v>
      </c>
      <c r="E30" s="14">
        <v>52773784</v>
      </c>
      <c r="F30" s="15">
        <v>4.9299999999999998E-7</v>
      </c>
      <c r="G30" s="14">
        <v>2.4359130000000001E-3</v>
      </c>
      <c r="H30" s="14">
        <v>4.871826E-4</v>
      </c>
      <c r="I30" s="16">
        <v>9.0503000999999994</v>
      </c>
      <c r="J30" s="2" t="s">
        <v>7</v>
      </c>
      <c r="K30" s="16">
        <f>17/322</f>
        <v>5.2795031055900624E-2</v>
      </c>
      <c r="L30" s="16">
        <v>-10.651629315864</v>
      </c>
    </row>
    <row r="31" spans="1:12" x14ac:dyDescent="0.2">
      <c r="A31" s="4"/>
      <c r="C31" s="2"/>
      <c r="F31" s="15"/>
      <c r="G31" s="15"/>
      <c r="H31" s="15"/>
      <c r="I31" s="16"/>
      <c r="J31" s="2"/>
      <c r="K31" s="16"/>
      <c r="L31" s="16"/>
    </row>
    <row r="32" spans="1:12" x14ac:dyDescent="0.2">
      <c r="A32" s="4" t="s">
        <v>22</v>
      </c>
      <c r="B32" s="14" t="s">
        <v>5</v>
      </c>
      <c r="C32" s="2" t="s">
        <v>6</v>
      </c>
      <c r="D32" s="14">
        <v>1</v>
      </c>
      <c r="E32" s="14">
        <v>975456</v>
      </c>
      <c r="F32" s="14">
        <v>4.0099999999999999E-4</v>
      </c>
      <c r="G32" s="14">
        <v>1</v>
      </c>
      <c r="H32" s="14">
        <v>3.8849823529411798E-2</v>
      </c>
      <c r="I32" s="16">
        <v>4.1559103000000004</v>
      </c>
      <c r="J32" s="2" t="s">
        <v>7</v>
      </c>
      <c r="K32" s="17">
        <v>9.6085409252669035E-2</v>
      </c>
      <c r="L32" s="17">
        <v>-3.2647571311794299</v>
      </c>
    </row>
    <row r="33" spans="1:12" ht="15" x14ac:dyDescent="0.2">
      <c r="A33" s="4" t="s">
        <v>22</v>
      </c>
      <c r="B33" s="14" t="s">
        <v>120</v>
      </c>
      <c r="C33" s="2" t="s">
        <v>6</v>
      </c>
      <c r="D33" s="14">
        <v>1</v>
      </c>
      <c r="E33" s="14">
        <v>1021201</v>
      </c>
      <c r="F33" s="15">
        <v>8.0099999999999995E-5</v>
      </c>
      <c r="G33" s="14">
        <v>0.39577410000000002</v>
      </c>
      <c r="H33" s="14">
        <v>1.1640414705882399E-2</v>
      </c>
      <c r="I33" s="16">
        <v>5.1897166000000006</v>
      </c>
      <c r="J33" s="2" t="s">
        <v>8</v>
      </c>
      <c r="K33" s="17">
        <v>0.19572953736654805</v>
      </c>
      <c r="L33" s="17">
        <v>-3.25775953891144</v>
      </c>
    </row>
    <row r="34" spans="1:12" x14ac:dyDescent="0.2">
      <c r="A34" s="4" t="s">
        <v>22</v>
      </c>
      <c r="B34" s="14" t="s">
        <v>29</v>
      </c>
      <c r="C34" s="2" t="s">
        <v>6</v>
      </c>
      <c r="D34" s="14">
        <v>1</v>
      </c>
      <c r="E34" s="14">
        <v>1043863</v>
      </c>
      <c r="F34" s="14">
        <v>3.5100000000000002E-4</v>
      </c>
      <c r="G34" s="14">
        <v>1</v>
      </c>
      <c r="H34" s="14">
        <v>3.5393693877551001E-2</v>
      </c>
      <c r="I34" s="16">
        <v>5.3010599999999997</v>
      </c>
      <c r="J34" s="17" t="s">
        <v>19</v>
      </c>
      <c r="K34" s="17">
        <f>30/281</f>
        <v>0.10676156583629894</v>
      </c>
      <c r="L34" s="17">
        <v>-2.59868546277607</v>
      </c>
    </row>
    <row r="35" spans="1:12" ht="15" x14ac:dyDescent="0.2">
      <c r="A35" s="4" t="s">
        <v>22</v>
      </c>
      <c r="B35" s="14" t="s">
        <v>121</v>
      </c>
      <c r="C35" s="2" t="s">
        <v>6</v>
      </c>
      <c r="D35" s="14">
        <v>1</v>
      </c>
      <c r="E35" s="14">
        <v>4499587</v>
      </c>
      <c r="F35" s="15">
        <v>7.3699999999999995E-12</v>
      </c>
      <c r="G35" s="15">
        <v>3.641517E-8</v>
      </c>
      <c r="H35" s="15">
        <v>5.15511E-9</v>
      </c>
      <c r="I35" s="16">
        <v>18.243143400000001</v>
      </c>
      <c r="J35" s="17" t="s">
        <v>19</v>
      </c>
      <c r="K35" s="17">
        <f>48.5/281</f>
        <v>0.17259786476868327</v>
      </c>
      <c r="L35" s="17">
        <v>-29.378447310996702</v>
      </c>
    </row>
    <row r="36" spans="1:12" ht="15" x14ac:dyDescent="0.2">
      <c r="A36" s="4" t="s">
        <v>22</v>
      </c>
      <c r="B36" s="14" t="s">
        <v>104</v>
      </c>
      <c r="C36" s="2" t="s">
        <v>6</v>
      </c>
      <c r="D36" s="14">
        <v>1</v>
      </c>
      <c r="E36" s="14">
        <v>33455878</v>
      </c>
      <c r="F36" s="15">
        <v>1.5500000000000001E-12</v>
      </c>
      <c r="G36" s="15">
        <v>7.6585499999999998E-9</v>
      </c>
      <c r="H36" s="15">
        <v>4.4963099999999997E-9</v>
      </c>
      <c r="I36" s="16">
        <v>19.464488199999998</v>
      </c>
      <c r="J36" s="17" t="s">
        <v>20</v>
      </c>
      <c r="K36" s="17">
        <f>15.5/281</f>
        <v>5.5160142348754451E-2</v>
      </c>
      <c r="L36" s="17">
        <v>-30.854656674319202</v>
      </c>
    </row>
    <row r="37" spans="1:12" ht="15" x14ac:dyDescent="0.2">
      <c r="A37" s="4" t="s">
        <v>22</v>
      </c>
      <c r="B37" s="14" t="s">
        <v>122</v>
      </c>
      <c r="C37" s="2" t="s">
        <v>11</v>
      </c>
      <c r="D37" s="14">
        <v>2</v>
      </c>
      <c r="E37" s="14">
        <v>139713</v>
      </c>
      <c r="F37" s="15">
        <v>1.04E-5</v>
      </c>
      <c r="G37" s="14">
        <v>5.1386399999999999E-2</v>
      </c>
      <c r="H37" s="14">
        <v>2.4469714285714301E-3</v>
      </c>
      <c r="I37" s="16">
        <v>6.7934974999999991</v>
      </c>
      <c r="J37" s="2" t="s">
        <v>12</v>
      </c>
      <c r="K37" s="17">
        <v>0.33579335793357934</v>
      </c>
      <c r="L37" s="17">
        <v>2.8278416673068301</v>
      </c>
    </row>
    <row r="38" spans="1:12" ht="15" x14ac:dyDescent="0.2">
      <c r="A38" s="4" t="s">
        <v>22</v>
      </c>
      <c r="B38" s="14" t="s">
        <v>123</v>
      </c>
      <c r="C38" s="2" t="s">
        <v>6</v>
      </c>
      <c r="D38" s="14">
        <v>2</v>
      </c>
      <c r="E38" s="14">
        <v>13878517</v>
      </c>
      <c r="F38" s="14">
        <v>1.7799999999999999E-4</v>
      </c>
      <c r="G38" s="14">
        <v>0.879498</v>
      </c>
      <c r="H38" s="14">
        <v>2.0453441860465101E-2</v>
      </c>
      <c r="I38" s="16">
        <v>5.7695251000000001</v>
      </c>
      <c r="J38" s="17" t="s">
        <v>8</v>
      </c>
      <c r="K38" s="17">
        <f>121/281</f>
        <v>0.4306049822064057</v>
      </c>
      <c r="L38" s="17">
        <v>-6.87494666554079</v>
      </c>
    </row>
    <row r="39" spans="1:12" x14ac:dyDescent="0.2">
      <c r="A39" s="4" t="s">
        <v>22</v>
      </c>
      <c r="B39" s="14" t="s">
        <v>33</v>
      </c>
      <c r="C39" s="2" t="s">
        <v>6</v>
      </c>
      <c r="D39" s="14">
        <v>2</v>
      </c>
      <c r="E39" s="14">
        <v>47347634</v>
      </c>
      <c r="F39" s="15">
        <v>7.3800000000000005E-5</v>
      </c>
      <c r="G39" s="14">
        <v>0.36464580000000002</v>
      </c>
      <c r="H39" s="14">
        <v>1.1049872727272699E-2</v>
      </c>
      <c r="I39" s="16">
        <v>6.3778887000000006</v>
      </c>
      <c r="J39" s="17" t="s">
        <v>14</v>
      </c>
      <c r="K39" s="17">
        <f>35/281</f>
        <v>0.12455516014234876</v>
      </c>
      <c r="L39" s="17">
        <v>11.9899163211794</v>
      </c>
    </row>
    <row r="40" spans="1:12" ht="15" x14ac:dyDescent="0.2">
      <c r="A40" s="4" t="s">
        <v>22</v>
      </c>
      <c r="B40" s="14" t="s">
        <v>124</v>
      </c>
      <c r="C40" s="2" t="s">
        <v>6</v>
      </c>
      <c r="D40" s="14">
        <v>2</v>
      </c>
      <c r="E40" s="14">
        <v>47881948</v>
      </c>
      <c r="F40" s="15">
        <v>1.1200000000000001E-6</v>
      </c>
      <c r="G40" s="14">
        <v>5.5339200000000003E-3</v>
      </c>
      <c r="H40" s="14">
        <v>4.6116000000000001E-4</v>
      </c>
      <c r="I40" s="16">
        <v>9.3307394000000006</v>
      </c>
      <c r="J40" s="2" t="s">
        <v>12</v>
      </c>
      <c r="K40" s="17">
        <f>93.5/281</f>
        <v>0.33274021352313166</v>
      </c>
      <c r="L40" s="17">
        <v>-9.7669879779986104</v>
      </c>
    </row>
    <row r="41" spans="1:12" ht="15" x14ac:dyDescent="0.2">
      <c r="A41" s="4" t="s">
        <v>22</v>
      </c>
      <c r="B41" s="14" t="s">
        <v>125</v>
      </c>
      <c r="C41" s="2" t="s">
        <v>9</v>
      </c>
      <c r="D41" s="14">
        <v>2</v>
      </c>
      <c r="E41" s="14">
        <v>48591041</v>
      </c>
      <c r="F41" s="14">
        <v>4.8299999999999998E-4</v>
      </c>
      <c r="G41" s="14">
        <v>1</v>
      </c>
      <c r="H41" s="14">
        <v>4.41160714285714E-2</v>
      </c>
      <c r="I41" s="16">
        <v>4.0382186000000004</v>
      </c>
      <c r="J41" s="2" t="s">
        <v>10</v>
      </c>
      <c r="K41" s="17">
        <v>0.17437722419928825</v>
      </c>
      <c r="L41" s="17">
        <v>2.7832582627403801</v>
      </c>
    </row>
    <row r="42" spans="1:12" ht="15" x14ac:dyDescent="0.2">
      <c r="A42" s="4" t="s">
        <v>22</v>
      </c>
      <c r="B42" s="14" t="s">
        <v>126</v>
      </c>
      <c r="C42" s="2" t="s">
        <v>9</v>
      </c>
      <c r="D42" s="14">
        <v>3</v>
      </c>
      <c r="E42" s="14">
        <v>9377246</v>
      </c>
      <c r="F42" s="14">
        <v>2.32E-4</v>
      </c>
      <c r="G42" s="14">
        <v>1</v>
      </c>
      <c r="H42" s="14">
        <v>2.5473599999999999E-2</v>
      </c>
      <c r="I42" s="16">
        <v>4.5041245999999999</v>
      </c>
      <c r="J42" s="2" t="s">
        <v>14</v>
      </c>
      <c r="K42" s="17">
        <v>0.14234875444839859</v>
      </c>
      <c r="L42" s="17">
        <v>-3.1251039777605598</v>
      </c>
    </row>
    <row r="43" spans="1:12" x14ac:dyDescent="0.2">
      <c r="A43" s="4" t="s">
        <v>22</v>
      </c>
      <c r="B43" s="14" t="s">
        <v>37</v>
      </c>
      <c r="C43" s="2" t="s">
        <v>6</v>
      </c>
      <c r="D43" s="14">
        <v>3</v>
      </c>
      <c r="E43" s="14">
        <v>43938785</v>
      </c>
      <c r="F43" s="14">
        <v>5.0900000000000001E-4</v>
      </c>
      <c r="G43" s="14">
        <v>1</v>
      </c>
      <c r="H43" s="14">
        <v>4.4122263157894699E-2</v>
      </c>
      <c r="I43" s="16">
        <v>5.0470990999999996</v>
      </c>
      <c r="J43" s="17" t="s">
        <v>14</v>
      </c>
      <c r="K43" s="17">
        <f>96.5/281</f>
        <v>0.34341637010676157</v>
      </c>
      <c r="L43" s="17">
        <v>8.7346537271550897</v>
      </c>
    </row>
    <row r="44" spans="1:12" ht="15" x14ac:dyDescent="0.2">
      <c r="A44" s="4" t="s">
        <v>22</v>
      </c>
      <c r="B44" s="14" t="s">
        <v>127</v>
      </c>
      <c r="C44" s="2" t="s">
        <v>9</v>
      </c>
      <c r="D44" s="14">
        <v>4</v>
      </c>
      <c r="E44" s="14">
        <v>1511586</v>
      </c>
      <c r="F44" s="15">
        <v>7.0599999999999995E-5</v>
      </c>
      <c r="G44" s="14">
        <v>0.34883459999999999</v>
      </c>
      <c r="H44" s="14">
        <v>1.090108125E-2</v>
      </c>
      <c r="I44" s="16">
        <v>6.4082659</v>
      </c>
      <c r="J44" s="17" t="s">
        <v>7</v>
      </c>
      <c r="K44" s="17">
        <f>19.5/281</f>
        <v>6.9395017793594305E-2</v>
      </c>
      <c r="L44" s="17">
        <v>0.21921805644782</v>
      </c>
    </row>
    <row r="45" spans="1:12" x14ac:dyDescent="0.2">
      <c r="A45" s="4" t="s">
        <v>22</v>
      </c>
      <c r="B45" s="14" t="s">
        <v>86</v>
      </c>
      <c r="C45" s="2" t="s">
        <v>11</v>
      </c>
      <c r="D45" s="14">
        <v>4</v>
      </c>
      <c r="E45" s="14">
        <v>1731056</v>
      </c>
      <c r="F45" s="15">
        <v>5.0000000000000001E-4</v>
      </c>
      <c r="G45" s="14">
        <v>1</v>
      </c>
      <c r="H45" s="14">
        <v>4.41160714285714E-2</v>
      </c>
      <c r="I45" s="16">
        <v>4.2017910000000001</v>
      </c>
      <c r="J45" s="2" t="s">
        <v>12</v>
      </c>
      <c r="K45" s="17">
        <v>7.7490774907749083E-2</v>
      </c>
      <c r="L45" s="17">
        <v>3.6831132042794001</v>
      </c>
    </row>
    <row r="46" spans="1:12" ht="15" x14ac:dyDescent="0.2">
      <c r="A46" s="4" t="s">
        <v>22</v>
      </c>
      <c r="B46" s="14" t="s">
        <v>128</v>
      </c>
      <c r="C46" s="2" t="s">
        <v>9</v>
      </c>
      <c r="D46" s="14">
        <v>4</v>
      </c>
      <c r="E46" s="14">
        <v>2256898</v>
      </c>
      <c r="F46" s="14">
        <v>4.57E-4</v>
      </c>
      <c r="G46" s="14">
        <v>1</v>
      </c>
      <c r="H46" s="14">
        <v>4.34237884615385E-2</v>
      </c>
      <c r="I46" s="16">
        <v>4.0732679999999997</v>
      </c>
      <c r="J46" s="2" t="s">
        <v>8</v>
      </c>
      <c r="K46" s="17">
        <v>4.6263345195729534E-2</v>
      </c>
      <c r="L46" s="17">
        <v>-4.2567226488484904</v>
      </c>
    </row>
    <row r="47" spans="1:12" ht="15" x14ac:dyDescent="0.2">
      <c r="A47" s="4" t="s">
        <v>22</v>
      </c>
      <c r="B47" s="14" t="s">
        <v>129</v>
      </c>
      <c r="C47" s="2" t="s">
        <v>6</v>
      </c>
      <c r="D47" s="14">
        <v>4</v>
      </c>
      <c r="E47" s="14">
        <v>2357042</v>
      </c>
      <c r="F47" s="15">
        <v>8.9600000000000006E-6</v>
      </c>
      <c r="G47" s="14">
        <v>4.4271360000000003E-2</v>
      </c>
      <c r="H47" s="14">
        <v>2.213568E-3</v>
      </c>
      <c r="I47" s="16">
        <v>7.8522006000000006</v>
      </c>
      <c r="J47" s="17" t="s">
        <v>19</v>
      </c>
      <c r="K47" s="17">
        <f>84/281</f>
        <v>0.29893238434163699</v>
      </c>
      <c r="L47" s="17">
        <v>-2.8599008443775298</v>
      </c>
    </row>
    <row r="48" spans="1:12" ht="15" x14ac:dyDescent="0.2">
      <c r="A48" s="4" t="s">
        <v>22</v>
      </c>
      <c r="B48" s="14" t="s">
        <v>130</v>
      </c>
      <c r="C48" s="2" t="s">
        <v>9</v>
      </c>
      <c r="D48" s="14">
        <v>4</v>
      </c>
      <c r="E48" s="14">
        <v>2390659</v>
      </c>
      <c r="F48" s="14">
        <v>3.4400000000000001E-4</v>
      </c>
      <c r="G48" s="14">
        <v>1</v>
      </c>
      <c r="H48" s="14">
        <v>3.5393693877551001E-2</v>
      </c>
      <c r="I48" s="16">
        <v>4.2542114</v>
      </c>
      <c r="J48" s="2" t="s">
        <v>17</v>
      </c>
      <c r="K48" s="17">
        <v>0.24555160142348753</v>
      </c>
      <c r="L48" s="17">
        <v>-2.4771525417459301</v>
      </c>
    </row>
    <row r="49" spans="1:12" ht="15" x14ac:dyDescent="0.2">
      <c r="A49" s="4" t="s">
        <v>22</v>
      </c>
      <c r="B49" s="14" t="s">
        <v>131</v>
      </c>
      <c r="C49" s="2" t="s">
        <v>9</v>
      </c>
      <c r="D49" s="14">
        <v>4</v>
      </c>
      <c r="E49" s="14">
        <v>2394093</v>
      </c>
      <c r="F49" s="14">
        <v>4.0099999999999999E-4</v>
      </c>
      <c r="G49" s="14">
        <v>1</v>
      </c>
      <c r="H49" s="14">
        <v>3.8849823529411798E-2</v>
      </c>
      <c r="I49" s="16">
        <v>4.1566831999999998</v>
      </c>
      <c r="J49" s="2" t="s">
        <v>10</v>
      </c>
      <c r="K49" s="17">
        <v>0.30960854092526691</v>
      </c>
      <c r="L49" s="17">
        <v>-2.2359405196244899</v>
      </c>
    </row>
    <row r="50" spans="1:12" ht="15" x14ac:dyDescent="0.2">
      <c r="A50" s="4" t="s">
        <v>22</v>
      </c>
      <c r="B50" s="14" t="s">
        <v>132</v>
      </c>
      <c r="C50" s="2" t="s">
        <v>6</v>
      </c>
      <c r="D50" s="14">
        <v>4</v>
      </c>
      <c r="E50" s="14">
        <v>2546888</v>
      </c>
      <c r="F50" s="14">
        <v>4.9399999999999997E-4</v>
      </c>
      <c r="G50" s="14">
        <v>1</v>
      </c>
      <c r="H50" s="14">
        <v>4.41160714285714E-2</v>
      </c>
      <c r="I50" s="16">
        <v>4.0237517</v>
      </c>
      <c r="J50" s="2" t="s">
        <v>10</v>
      </c>
      <c r="K50" s="17">
        <v>0.28469750889679718</v>
      </c>
      <c r="L50" s="17">
        <v>-2.1194648327745602</v>
      </c>
    </row>
    <row r="51" spans="1:12" ht="15" x14ac:dyDescent="0.2">
      <c r="A51" s="4" t="s">
        <v>22</v>
      </c>
      <c r="B51" s="14" t="s">
        <v>133</v>
      </c>
      <c r="C51" s="2" t="s">
        <v>9</v>
      </c>
      <c r="D51" s="14">
        <v>4</v>
      </c>
      <c r="E51" s="14">
        <v>2567035</v>
      </c>
      <c r="F51" s="15">
        <v>3.1900000000000003E-5</v>
      </c>
      <c r="G51" s="14">
        <v>0.15761790000000001</v>
      </c>
      <c r="H51" s="14">
        <v>6.06222692307692E-3</v>
      </c>
      <c r="I51" s="16">
        <v>5.7896231</v>
      </c>
      <c r="J51" s="2" t="s">
        <v>18</v>
      </c>
      <c r="K51" s="17">
        <v>0.32384341637010677</v>
      </c>
      <c r="L51" s="17">
        <v>-2.5104094368508498</v>
      </c>
    </row>
    <row r="52" spans="1:12" x14ac:dyDescent="0.2">
      <c r="A52" s="4" t="s">
        <v>22</v>
      </c>
      <c r="B52" s="14" t="s">
        <v>43</v>
      </c>
      <c r="C52" s="2" t="s">
        <v>6</v>
      </c>
      <c r="D52" s="14">
        <v>4</v>
      </c>
      <c r="E52" s="14">
        <v>2577889</v>
      </c>
      <c r="F52" s="15">
        <v>3.3399999999999999E-5</v>
      </c>
      <c r="G52" s="14">
        <v>0.16502939999999999</v>
      </c>
      <c r="H52" s="14">
        <v>6.1121999999999999E-3</v>
      </c>
      <c r="I52" s="16">
        <v>6.9289920000000009</v>
      </c>
      <c r="J52" s="18" t="s">
        <v>12</v>
      </c>
      <c r="K52" s="17">
        <f>78/281</f>
        <v>0.27758007117437722</v>
      </c>
      <c r="L52" s="17">
        <v>-0.81124897657082295</v>
      </c>
    </row>
    <row r="53" spans="1:12" ht="15" x14ac:dyDescent="0.2">
      <c r="A53" s="4" t="s">
        <v>22</v>
      </c>
      <c r="B53" s="14" t="s">
        <v>134</v>
      </c>
      <c r="C53" s="2" t="s">
        <v>6</v>
      </c>
      <c r="D53" s="14">
        <v>4</v>
      </c>
      <c r="E53" s="14">
        <v>45453656</v>
      </c>
      <c r="F53" s="15">
        <v>5.0899999999999999E-8</v>
      </c>
      <c r="G53" s="14">
        <v>2.5149690000000001E-4</v>
      </c>
      <c r="H53" s="15">
        <v>2.514969E-5</v>
      </c>
      <c r="I53" s="16">
        <v>11.5643461</v>
      </c>
      <c r="J53" s="17" t="s">
        <v>7</v>
      </c>
      <c r="K53" s="17">
        <f>73/281</f>
        <v>0.2597864768683274</v>
      </c>
      <c r="L53" s="17">
        <v>-10.2847412825442</v>
      </c>
    </row>
    <row r="54" spans="1:12" ht="15" x14ac:dyDescent="0.2">
      <c r="A54" s="4" t="s">
        <v>22</v>
      </c>
      <c r="B54" s="14" t="s">
        <v>135</v>
      </c>
      <c r="C54" s="2" t="s">
        <v>6</v>
      </c>
      <c r="D54" s="14">
        <v>4</v>
      </c>
      <c r="E54" s="14">
        <v>47226726</v>
      </c>
      <c r="F54" s="15">
        <v>4.7900000000000004E-12</v>
      </c>
      <c r="G54" s="15">
        <v>2.3667390000000001E-8</v>
      </c>
      <c r="H54" s="15">
        <v>5.15511E-9</v>
      </c>
      <c r="I54" s="16">
        <v>18.5805018</v>
      </c>
      <c r="J54" s="18" t="s">
        <v>7</v>
      </c>
      <c r="K54" s="17">
        <f>36.5/281</f>
        <v>0.1298932384341637</v>
      </c>
      <c r="L54" s="17">
        <v>-29.479125922192601</v>
      </c>
    </row>
    <row r="55" spans="1:12" ht="15" x14ac:dyDescent="0.2">
      <c r="A55" s="4" t="s">
        <v>22</v>
      </c>
      <c r="B55" s="14" t="s">
        <v>105</v>
      </c>
      <c r="C55" s="2" t="s">
        <v>11</v>
      </c>
      <c r="D55" s="14">
        <v>5</v>
      </c>
      <c r="E55" s="14">
        <v>253562</v>
      </c>
      <c r="F55" s="14">
        <v>5.2800000000000004E-4</v>
      </c>
      <c r="G55" s="14">
        <v>1</v>
      </c>
      <c r="H55" s="14">
        <v>4.4217762711864401E-2</v>
      </c>
      <c r="I55" s="16">
        <v>3.9881418000000002</v>
      </c>
      <c r="J55" s="2" t="s">
        <v>12</v>
      </c>
      <c r="K55" s="17">
        <v>8.9928057553956831E-2</v>
      </c>
      <c r="L55" s="17">
        <v>-3.3021261600210701</v>
      </c>
    </row>
    <row r="56" spans="1:12" ht="15" x14ac:dyDescent="0.2">
      <c r="A56" s="4" t="s">
        <v>22</v>
      </c>
      <c r="B56" s="14" t="s">
        <v>136</v>
      </c>
      <c r="C56" s="2" t="s">
        <v>6</v>
      </c>
      <c r="D56" s="14">
        <v>5</v>
      </c>
      <c r="E56" s="14">
        <v>24088601</v>
      </c>
      <c r="F56" s="15">
        <v>2.7299999999999999E-12</v>
      </c>
      <c r="G56" s="15">
        <v>1.348893E-8</v>
      </c>
      <c r="H56" s="15">
        <v>4.4963099999999997E-9</v>
      </c>
      <c r="I56" s="16">
        <v>19.020103799999998</v>
      </c>
      <c r="J56" s="18" t="s">
        <v>19</v>
      </c>
      <c r="K56" s="17">
        <f>26.5/281</f>
        <v>9.4306049822064059E-2</v>
      </c>
      <c r="L56" s="17">
        <v>-29.3533517615978</v>
      </c>
    </row>
    <row r="57" spans="1:12" ht="15" x14ac:dyDescent="0.2">
      <c r="A57" s="4" t="s">
        <v>22</v>
      </c>
      <c r="B57" s="14" t="s">
        <v>137</v>
      </c>
      <c r="C57" s="2" t="s">
        <v>6</v>
      </c>
      <c r="D57" s="14">
        <v>6</v>
      </c>
      <c r="E57" s="14">
        <v>23072874</v>
      </c>
      <c r="F57" s="14">
        <v>4.75E-4</v>
      </c>
      <c r="G57" s="14">
        <v>1</v>
      </c>
      <c r="H57" s="14">
        <v>4.41160714285714E-2</v>
      </c>
      <c r="I57" s="16">
        <v>5.0939005000000002</v>
      </c>
      <c r="J57" s="17" t="s">
        <v>10</v>
      </c>
      <c r="K57" s="17">
        <f>69/281</f>
        <v>0.24555160142348753</v>
      </c>
      <c r="L57" s="17">
        <v>1.4618190331807399</v>
      </c>
    </row>
    <row r="58" spans="1:12" ht="15" x14ac:dyDescent="0.2">
      <c r="A58" s="4" t="s">
        <v>22</v>
      </c>
      <c r="B58" s="14" t="s">
        <v>138</v>
      </c>
      <c r="C58" s="2" t="s">
        <v>6</v>
      </c>
      <c r="D58" s="14">
        <v>6</v>
      </c>
      <c r="E58" s="14">
        <v>23075700</v>
      </c>
      <c r="F58" s="14">
        <v>1.03E-4</v>
      </c>
      <c r="G58" s="14">
        <v>0.50892300000000001</v>
      </c>
      <c r="H58" s="14">
        <v>1.33927105263158E-2</v>
      </c>
      <c r="I58" s="16">
        <v>6.1494913000000002</v>
      </c>
      <c r="J58" s="17" t="s">
        <v>19</v>
      </c>
      <c r="K58" s="17">
        <f>56.5/281</f>
        <v>0.20106761565836298</v>
      </c>
      <c r="L58" s="17">
        <v>0.22406060832685101</v>
      </c>
    </row>
    <row r="59" spans="1:12" x14ac:dyDescent="0.2">
      <c r="A59" s="4" t="s">
        <v>22</v>
      </c>
      <c r="B59" s="14" t="s">
        <v>48</v>
      </c>
      <c r="C59" s="2" t="s">
        <v>6</v>
      </c>
      <c r="D59" s="14">
        <v>6</v>
      </c>
      <c r="E59" s="14">
        <v>23116097</v>
      </c>
      <c r="F59" s="14">
        <v>1.64E-4</v>
      </c>
      <c r="G59" s="14">
        <v>0.81032400000000004</v>
      </c>
      <c r="H59" s="14">
        <v>1.9764E-2</v>
      </c>
      <c r="I59" s="16">
        <v>5.8251803999999998</v>
      </c>
      <c r="J59" s="17" t="s">
        <v>20</v>
      </c>
      <c r="K59" s="17">
        <f>139.5/281</f>
        <v>0.49644128113879005</v>
      </c>
      <c r="L59" s="17">
        <v>-8.4586815790211691</v>
      </c>
    </row>
    <row r="60" spans="1:12" ht="15" x14ac:dyDescent="0.2">
      <c r="A60" s="4" t="s">
        <v>22</v>
      </c>
      <c r="B60" s="14" t="s">
        <v>139</v>
      </c>
      <c r="C60" s="2" t="s">
        <v>11</v>
      </c>
      <c r="D60" s="14">
        <v>6</v>
      </c>
      <c r="E60" s="14">
        <v>28842651</v>
      </c>
      <c r="F60" s="15">
        <v>4.6300000000000001E-5</v>
      </c>
      <c r="G60" s="14">
        <v>0.22876830000000001</v>
      </c>
      <c r="H60" s="14">
        <v>7.4114999999999997E-3</v>
      </c>
      <c r="I60" s="16">
        <v>5.6424284999999994</v>
      </c>
      <c r="J60" s="2" t="s">
        <v>12</v>
      </c>
      <c r="K60" s="17">
        <v>0.11272727272727273</v>
      </c>
      <c r="L60" s="17">
        <v>-3.8179533358281299</v>
      </c>
    </row>
    <row r="61" spans="1:12" ht="15" x14ac:dyDescent="0.2">
      <c r="A61" s="4" t="s">
        <v>22</v>
      </c>
      <c r="B61" s="14" t="s">
        <v>140</v>
      </c>
      <c r="C61" s="2" t="s">
        <v>9</v>
      </c>
      <c r="D61" s="14">
        <v>6</v>
      </c>
      <c r="E61" s="14">
        <v>29500692</v>
      </c>
      <c r="F61" s="15">
        <v>1.3900000000000001E-5</v>
      </c>
      <c r="G61" s="14">
        <v>6.8679900000000002E-2</v>
      </c>
      <c r="H61" s="14">
        <v>2.98608260869565E-3</v>
      </c>
      <c r="I61" s="16">
        <v>6.3368671000000001</v>
      </c>
      <c r="J61" s="2" t="s">
        <v>17</v>
      </c>
      <c r="K61" s="17">
        <v>0.16725978647686832</v>
      </c>
      <c r="L61" s="17">
        <v>-3.3137335582254601</v>
      </c>
    </row>
    <row r="62" spans="1:12" ht="15" x14ac:dyDescent="0.2">
      <c r="A62" s="4" t="s">
        <v>22</v>
      </c>
      <c r="B62" s="14" t="s">
        <v>141</v>
      </c>
      <c r="C62" s="2" t="s">
        <v>6</v>
      </c>
      <c r="D62" s="14">
        <v>6</v>
      </c>
      <c r="E62" s="14">
        <v>29648236</v>
      </c>
      <c r="F62" s="15">
        <v>4.6299999999999997E-6</v>
      </c>
      <c r="G62" s="14">
        <v>2.2876830000000001E-2</v>
      </c>
      <c r="H62" s="14">
        <v>1.3456958823529399E-3</v>
      </c>
      <c r="I62" s="16">
        <v>7.0714030000000001</v>
      </c>
      <c r="J62" s="2" t="s">
        <v>12</v>
      </c>
      <c r="K62" s="17">
        <v>0.11743772241992882</v>
      </c>
      <c r="L62" s="17">
        <v>-3.6915403463787699</v>
      </c>
    </row>
    <row r="63" spans="1:12" ht="15" x14ac:dyDescent="0.2">
      <c r="A63" s="4" t="s">
        <v>22</v>
      </c>
      <c r="B63" s="14" t="s">
        <v>142</v>
      </c>
      <c r="C63" s="2" t="s">
        <v>6</v>
      </c>
      <c r="D63" s="14">
        <v>6</v>
      </c>
      <c r="E63" s="14">
        <v>30288826</v>
      </c>
      <c r="F63" s="15">
        <v>4.4800000000000003E-6</v>
      </c>
      <c r="G63" s="14">
        <v>2.2135680000000001E-2</v>
      </c>
      <c r="H63" s="14">
        <v>1.3456958823529399E-3</v>
      </c>
      <c r="I63" s="16">
        <v>8.3422312000000005</v>
      </c>
      <c r="J63" s="17" t="s">
        <v>17</v>
      </c>
      <c r="K63" s="17">
        <f>19/281</f>
        <v>6.7615658362989328E-2</v>
      </c>
      <c r="L63" s="17">
        <v>-13.9900498336807</v>
      </c>
    </row>
    <row r="64" spans="1:12" ht="15" x14ac:dyDescent="0.2">
      <c r="A64" s="4" t="s">
        <v>22</v>
      </c>
      <c r="B64" s="14" t="s">
        <v>143</v>
      </c>
      <c r="C64" s="2" t="s">
        <v>9</v>
      </c>
      <c r="D64" s="14">
        <v>7</v>
      </c>
      <c r="E64" s="14">
        <v>1139472</v>
      </c>
      <c r="F64" s="15">
        <v>1.88E-5</v>
      </c>
      <c r="G64" s="14">
        <v>9.2890799999999996E-2</v>
      </c>
      <c r="H64" s="14">
        <v>3.8704500000000001E-3</v>
      </c>
      <c r="I64" s="16">
        <v>6.1381027999999995</v>
      </c>
      <c r="J64" s="2" t="s">
        <v>13</v>
      </c>
      <c r="K64" s="17">
        <v>7.4733096085409248E-2</v>
      </c>
      <c r="L64" s="17">
        <v>-4.4658211938088002</v>
      </c>
    </row>
    <row r="65" spans="1:12" ht="15" x14ac:dyDescent="0.2">
      <c r="A65" s="4" t="s">
        <v>22</v>
      </c>
      <c r="B65" s="14" t="s">
        <v>108</v>
      </c>
      <c r="C65" s="2" t="s">
        <v>6</v>
      </c>
      <c r="D65" s="14">
        <v>7</v>
      </c>
      <c r="E65" s="14">
        <v>1507104</v>
      </c>
      <c r="F65" s="15">
        <v>9.2099999999999997E-12</v>
      </c>
      <c r="G65" s="15">
        <v>4.550661E-8</v>
      </c>
      <c r="H65" s="15">
        <v>5.15511E-9</v>
      </c>
      <c r="I65" s="16">
        <v>18.069904999999999</v>
      </c>
      <c r="J65" s="17" t="s">
        <v>18</v>
      </c>
      <c r="K65" s="17">
        <f>20.5/281</f>
        <v>7.2953736654804271E-2</v>
      </c>
      <c r="L65" s="17">
        <v>-30.855563314258202</v>
      </c>
    </row>
    <row r="66" spans="1:12" ht="15" x14ac:dyDescent="0.2">
      <c r="A66" s="4" t="s">
        <v>22</v>
      </c>
      <c r="B66" s="14" t="s">
        <v>144</v>
      </c>
      <c r="C66" s="2" t="s">
        <v>6</v>
      </c>
      <c r="D66" s="14">
        <v>7</v>
      </c>
      <c r="E66" s="14">
        <v>7377564</v>
      </c>
      <c r="F66" s="15">
        <v>1.17E-7</v>
      </c>
      <c r="G66" s="14">
        <v>5.7809699999999996E-4</v>
      </c>
      <c r="H66" s="15">
        <v>5.2554272727272703E-5</v>
      </c>
      <c r="I66" s="16">
        <v>10.9559163</v>
      </c>
      <c r="J66" s="17" t="s">
        <v>14</v>
      </c>
      <c r="K66" s="17">
        <f>33/281</f>
        <v>0.11743772241992882</v>
      </c>
      <c r="L66" s="17">
        <v>-16.1784881321122</v>
      </c>
    </row>
    <row r="67" spans="1:12" ht="15" x14ac:dyDescent="0.2">
      <c r="A67" s="4" t="s">
        <v>22</v>
      </c>
      <c r="B67" s="14" t="s">
        <v>145</v>
      </c>
      <c r="C67" s="2" t="s">
        <v>6</v>
      </c>
      <c r="D67" s="14">
        <v>7</v>
      </c>
      <c r="E67" s="14">
        <v>28534158</v>
      </c>
      <c r="F67" s="15">
        <v>7.08E-6</v>
      </c>
      <c r="G67" s="14">
        <v>3.4982279999999998E-2</v>
      </c>
      <c r="H67" s="14">
        <v>1.9434599999999999E-3</v>
      </c>
      <c r="I67" s="16">
        <v>8.0181164999999996</v>
      </c>
      <c r="J67" s="17" t="s">
        <v>12</v>
      </c>
      <c r="K67" s="17">
        <f>15/281</f>
        <v>5.3380782918149468E-2</v>
      </c>
      <c r="L67" s="17">
        <v>-14.095053515276</v>
      </c>
    </row>
    <row r="68" spans="1:12" ht="15" x14ac:dyDescent="0.2">
      <c r="A68" s="4" t="s">
        <v>22</v>
      </c>
      <c r="B68" s="14" t="s">
        <v>146</v>
      </c>
      <c r="C68" s="2" t="s">
        <v>6</v>
      </c>
      <c r="D68" s="14">
        <v>8</v>
      </c>
      <c r="E68" s="14">
        <v>2735422</v>
      </c>
      <c r="F68" s="15">
        <v>7.6200000000000002E-12</v>
      </c>
      <c r="G68" s="15">
        <v>3.7650419999999998E-8</v>
      </c>
      <c r="H68" s="15">
        <v>5.15511E-9</v>
      </c>
      <c r="I68" s="16">
        <v>18.217423399999998</v>
      </c>
      <c r="J68" s="18" t="s">
        <v>10</v>
      </c>
      <c r="K68" s="17">
        <f>37.5/281</f>
        <v>0.13345195729537365</v>
      </c>
      <c r="L68" s="17">
        <v>-29.1727201809231</v>
      </c>
    </row>
    <row r="69" spans="1:12" x14ac:dyDescent="0.2">
      <c r="A69" s="4" t="s">
        <v>22</v>
      </c>
      <c r="B69" s="14" t="s">
        <v>58</v>
      </c>
      <c r="C69" s="2" t="s">
        <v>9</v>
      </c>
      <c r="D69" s="14">
        <v>8</v>
      </c>
      <c r="E69" s="14">
        <v>45848671</v>
      </c>
      <c r="F69" s="14">
        <v>1.6000000000000001E-4</v>
      </c>
      <c r="G69" s="14">
        <v>0.79056000000000004</v>
      </c>
      <c r="H69" s="14">
        <v>1.9764E-2</v>
      </c>
      <c r="I69" s="16">
        <v>5.8419166000000002</v>
      </c>
      <c r="J69" s="17" t="s">
        <v>16</v>
      </c>
      <c r="K69" s="17">
        <f>47.5/281</f>
        <v>0.16903914590747332</v>
      </c>
      <c r="L69" s="17">
        <v>17.262662719949699</v>
      </c>
    </row>
    <row r="70" spans="1:12" ht="15" x14ac:dyDescent="0.2">
      <c r="A70" s="4" t="s">
        <v>22</v>
      </c>
      <c r="B70" s="14" t="s">
        <v>110</v>
      </c>
      <c r="C70" s="2" t="s">
        <v>6</v>
      </c>
      <c r="D70" s="14">
        <v>8</v>
      </c>
      <c r="E70" s="14">
        <v>54076968</v>
      </c>
      <c r="F70" s="15">
        <v>2.4900000000000001E-12</v>
      </c>
      <c r="G70" s="15">
        <v>1.230309E-8</v>
      </c>
      <c r="H70" s="15">
        <v>4.4963099999999997E-9</v>
      </c>
      <c r="I70" s="16">
        <v>19.093240999999999</v>
      </c>
      <c r="J70" s="17" t="s">
        <v>19</v>
      </c>
      <c r="K70" s="17">
        <f>21.5/281</f>
        <v>7.6512455516014238E-2</v>
      </c>
      <c r="L70" s="17">
        <v>-30.863774665663598</v>
      </c>
    </row>
    <row r="71" spans="1:12" ht="15" x14ac:dyDescent="0.2">
      <c r="A71" s="4" t="s">
        <v>22</v>
      </c>
      <c r="B71" s="14" t="s">
        <v>147</v>
      </c>
      <c r="C71" s="2" t="s">
        <v>9</v>
      </c>
      <c r="D71" s="14">
        <v>8</v>
      </c>
      <c r="E71" s="14">
        <v>61928292</v>
      </c>
      <c r="F71" s="14">
        <v>5.1999999999999995E-4</v>
      </c>
      <c r="G71" s="14">
        <v>1</v>
      </c>
      <c r="H71" s="14">
        <v>4.4217762711864401E-2</v>
      </c>
      <c r="I71" s="16">
        <v>3.9922771000000004</v>
      </c>
      <c r="J71" s="2" t="s">
        <v>7</v>
      </c>
      <c r="K71" s="17">
        <v>0.22419928825622776</v>
      </c>
      <c r="L71" s="17">
        <v>-2.4071081837339601</v>
      </c>
    </row>
    <row r="72" spans="1:12" ht="15" x14ac:dyDescent="0.2">
      <c r="A72" s="4" t="s">
        <v>22</v>
      </c>
      <c r="B72" s="14" t="s">
        <v>148</v>
      </c>
      <c r="C72" s="2" t="s">
        <v>6</v>
      </c>
      <c r="D72" s="14">
        <v>9</v>
      </c>
      <c r="E72" s="14">
        <v>34385973</v>
      </c>
      <c r="F72" s="14">
        <v>2.2100000000000001E-4</v>
      </c>
      <c r="G72" s="14">
        <v>1</v>
      </c>
      <c r="H72" s="14">
        <v>2.4817295454545502E-2</v>
      </c>
      <c r="I72" s="16">
        <v>5.6205792999999993</v>
      </c>
      <c r="J72" s="17" t="s">
        <v>7</v>
      </c>
      <c r="K72" s="17">
        <f>26/281</f>
        <v>9.2526690391459068E-2</v>
      </c>
      <c r="L72" s="17">
        <v>5.3988904907599999E-2</v>
      </c>
    </row>
    <row r="73" spans="1:12" x14ac:dyDescent="0.2">
      <c r="A73" s="4" t="s">
        <v>22</v>
      </c>
      <c r="B73" s="14" t="s">
        <v>60</v>
      </c>
      <c r="C73" s="2" t="s">
        <v>6</v>
      </c>
      <c r="D73" s="14">
        <v>9</v>
      </c>
      <c r="E73" s="14">
        <v>36204149</v>
      </c>
      <c r="F73" s="15">
        <v>3.1499999999999999E-6</v>
      </c>
      <c r="G73" s="14">
        <v>1.5564150000000001E-2</v>
      </c>
      <c r="H73" s="14">
        <v>1.03761E-3</v>
      </c>
      <c r="I73" s="16">
        <v>8.5907628999999996</v>
      </c>
      <c r="J73" s="17" t="s">
        <v>18</v>
      </c>
      <c r="K73" s="17">
        <f>48/281</f>
        <v>0.1708185053380783</v>
      </c>
      <c r="L73" s="17">
        <v>-13.871967480809399</v>
      </c>
    </row>
    <row r="74" spans="1:12" ht="15" x14ac:dyDescent="0.2">
      <c r="A74" s="4" t="s">
        <v>22</v>
      </c>
      <c r="B74" s="14" t="s">
        <v>149</v>
      </c>
      <c r="C74" s="2" t="s">
        <v>6</v>
      </c>
      <c r="D74" s="14">
        <v>10</v>
      </c>
      <c r="E74" s="14">
        <v>4753221</v>
      </c>
      <c r="F74" s="15">
        <v>9.1400000000000002E-12</v>
      </c>
      <c r="G74" s="15">
        <v>4.516074E-8</v>
      </c>
      <c r="H74" s="15">
        <v>5.15511E-9</v>
      </c>
      <c r="I74" s="16">
        <v>18.0758598</v>
      </c>
      <c r="J74" s="17" t="s">
        <v>18</v>
      </c>
      <c r="K74" s="17">
        <f>93.5/281</f>
        <v>0.33274021352313166</v>
      </c>
      <c r="L74" s="17">
        <v>-30.909122769199001</v>
      </c>
    </row>
    <row r="75" spans="1:12" ht="15" x14ac:dyDescent="0.2">
      <c r="A75" s="4" t="s">
        <v>22</v>
      </c>
      <c r="B75" s="14" t="s">
        <v>150</v>
      </c>
      <c r="C75" s="2" t="s">
        <v>11</v>
      </c>
      <c r="D75" s="14">
        <v>10</v>
      </c>
      <c r="E75" s="14">
        <v>23864150</v>
      </c>
      <c r="F75" s="15">
        <v>4.6499999999999999E-5</v>
      </c>
      <c r="G75" s="14">
        <v>0.2297565</v>
      </c>
      <c r="H75" s="14">
        <v>7.4114999999999997E-3</v>
      </c>
      <c r="I75" s="16">
        <v>5.8017617000000001</v>
      </c>
      <c r="J75" s="2" t="s">
        <v>12</v>
      </c>
      <c r="K75" s="17">
        <v>0.10469314079422383</v>
      </c>
      <c r="L75" s="17">
        <v>-4.7308913027525596</v>
      </c>
    </row>
    <row r="76" spans="1:12" ht="15" x14ac:dyDescent="0.2">
      <c r="A76" s="4" t="s">
        <v>22</v>
      </c>
      <c r="B76" s="14" t="s">
        <v>151</v>
      </c>
      <c r="C76" s="2" t="s">
        <v>11</v>
      </c>
      <c r="D76" s="14">
        <v>10</v>
      </c>
      <c r="E76" s="14">
        <v>40846175</v>
      </c>
      <c r="F76" s="14">
        <v>1.7699999999999999E-4</v>
      </c>
      <c r="G76" s="14">
        <v>0.87455700000000003</v>
      </c>
      <c r="H76" s="14">
        <v>2.0453441860465101E-2</v>
      </c>
      <c r="I76" s="16">
        <v>4.7402477999999997</v>
      </c>
      <c r="J76" s="2" t="s">
        <v>12</v>
      </c>
      <c r="K76" s="17">
        <v>9.7122302158273388E-2</v>
      </c>
      <c r="L76" s="17">
        <v>-3.4263268787318202</v>
      </c>
    </row>
    <row r="77" spans="1:12" x14ac:dyDescent="0.2">
      <c r="A77" s="4" t="s">
        <v>22</v>
      </c>
      <c r="B77" s="14" t="s">
        <v>77</v>
      </c>
      <c r="C77" s="2" t="s">
        <v>11</v>
      </c>
      <c r="D77" s="14">
        <v>10</v>
      </c>
      <c r="E77" s="14">
        <v>40917784</v>
      </c>
      <c r="F77" s="14">
        <v>1.0900000000000001E-4</v>
      </c>
      <c r="G77" s="14">
        <v>0.53856899999999996</v>
      </c>
      <c r="H77" s="14">
        <v>1.38094615384615E-2</v>
      </c>
      <c r="I77" s="16">
        <v>5.0440142000000003</v>
      </c>
      <c r="J77" s="2" t="s">
        <v>12</v>
      </c>
      <c r="K77" s="17">
        <v>9.285714285714286E-2</v>
      </c>
      <c r="L77" s="17">
        <v>-3.58936486062133</v>
      </c>
    </row>
    <row r="78" spans="1:12" ht="15" x14ac:dyDescent="0.2">
      <c r="A78" s="4" t="s">
        <v>22</v>
      </c>
      <c r="B78" s="14" t="s">
        <v>152</v>
      </c>
      <c r="C78" s="2" t="s">
        <v>11</v>
      </c>
      <c r="D78" s="14">
        <v>10</v>
      </c>
      <c r="E78" s="14">
        <v>41045490</v>
      </c>
      <c r="F78" s="15">
        <v>3.8800000000000001E-5</v>
      </c>
      <c r="G78" s="14">
        <v>0.19171079999999999</v>
      </c>
      <c r="H78" s="14">
        <v>6.8468142857142896E-3</v>
      </c>
      <c r="I78" s="16">
        <v>5.7483627000000004</v>
      </c>
      <c r="J78" s="2" t="s">
        <v>12</v>
      </c>
      <c r="K78" s="17">
        <v>9.8901098901098897E-2</v>
      </c>
      <c r="L78" s="17">
        <v>-3.7258508533693799</v>
      </c>
    </row>
    <row r="79" spans="1:12" ht="15" x14ac:dyDescent="0.2">
      <c r="A79" s="4" t="s">
        <v>22</v>
      </c>
      <c r="B79" s="14" t="s">
        <v>153</v>
      </c>
      <c r="C79" s="2" t="s">
        <v>9</v>
      </c>
      <c r="D79" s="14">
        <v>10</v>
      </c>
      <c r="E79" s="14">
        <v>41082496</v>
      </c>
      <c r="F79" s="14">
        <v>1.02E-4</v>
      </c>
      <c r="G79" s="14">
        <v>0.50398200000000004</v>
      </c>
      <c r="H79" s="14">
        <v>1.33927105263158E-2</v>
      </c>
      <c r="I79" s="16">
        <v>6.1536229000000002</v>
      </c>
      <c r="J79" s="17" t="s">
        <v>10</v>
      </c>
      <c r="K79" s="17">
        <f>33/281</f>
        <v>0.11743772241992882</v>
      </c>
      <c r="L79" s="17">
        <v>1.4334470327584301</v>
      </c>
    </row>
    <row r="80" spans="1:12" ht="15" x14ac:dyDescent="0.2">
      <c r="A80" s="4" t="s">
        <v>22</v>
      </c>
      <c r="B80" s="14" t="s">
        <v>154</v>
      </c>
      <c r="C80" s="2" t="s">
        <v>6</v>
      </c>
      <c r="D80" s="14">
        <v>10</v>
      </c>
      <c r="E80" s="14">
        <v>41198999</v>
      </c>
      <c r="F80" s="15">
        <v>4.0599999999999998E-5</v>
      </c>
      <c r="G80" s="14">
        <v>0.20060459999999999</v>
      </c>
      <c r="H80" s="14">
        <v>6.9173999999999998E-3</v>
      </c>
      <c r="I80" s="16">
        <v>6.7938545000000001</v>
      </c>
      <c r="J80" s="17" t="s">
        <v>7</v>
      </c>
      <c r="K80" s="17">
        <f>32/281</f>
        <v>0.11387900355871886</v>
      </c>
      <c r="L80" s="17">
        <v>-1.68196309155763</v>
      </c>
    </row>
    <row r="81" spans="1:12" ht="15" x14ac:dyDescent="0.2">
      <c r="A81" s="4" t="s">
        <v>22</v>
      </c>
      <c r="B81" s="14" t="s">
        <v>155</v>
      </c>
      <c r="C81" s="2" t="s">
        <v>6</v>
      </c>
      <c r="D81" s="14">
        <v>10</v>
      </c>
      <c r="E81" s="14">
        <v>41275947</v>
      </c>
      <c r="F81" s="15">
        <v>8.4300000000000006E-6</v>
      </c>
      <c r="G81" s="14">
        <v>4.1652630000000003E-2</v>
      </c>
      <c r="H81" s="14">
        <v>2.1922436842105302E-3</v>
      </c>
      <c r="I81" s="16">
        <v>7.8951776999999996</v>
      </c>
      <c r="J81" s="17" t="s">
        <v>8</v>
      </c>
      <c r="K81" s="17">
        <f>23/281</f>
        <v>8.1850533807829182E-2</v>
      </c>
      <c r="L81" s="17">
        <v>-1.4745732529533999</v>
      </c>
    </row>
    <row r="82" spans="1:12" ht="15" x14ac:dyDescent="0.2">
      <c r="A82" s="4" t="s">
        <v>22</v>
      </c>
      <c r="B82" s="14" t="s">
        <v>156</v>
      </c>
      <c r="C82" s="2" t="s">
        <v>6</v>
      </c>
      <c r="D82" s="14">
        <v>10</v>
      </c>
      <c r="E82" s="14">
        <v>41476459</v>
      </c>
      <c r="F82" s="15">
        <v>2.23E-5</v>
      </c>
      <c r="G82" s="14">
        <v>0.1101843</v>
      </c>
      <c r="H82" s="14">
        <v>4.4073719999999997E-3</v>
      </c>
      <c r="I82" s="16">
        <v>7.2120118</v>
      </c>
      <c r="J82" s="17" t="s">
        <v>19</v>
      </c>
      <c r="K82" s="17">
        <f>18.5/281</f>
        <v>6.5836298932384338E-2</v>
      </c>
      <c r="L82" s="17">
        <v>0.134414173420736</v>
      </c>
    </row>
    <row r="83" spans="1:12" ht="15" x14ac:dyDescent="0.2">
      <c r="A83" s="4" t="s">
        <v>22</v>
      </c>
      <c r="B83" s="14" t="s">
        <v>157</v>
      </c>
      <c r="C83" s="2" t="s">
        <v>9</v>
      </c>
      <c r="D83" s="14">
        <v>10</v>
      </c>
      <c r="E83" s="14">
        <v>41571980</v>
      </c>
      <c r="F83" s="15">
        <v>1.1199999999999999E-5</v>
      </c>
      <c r="G83" s="14">
        <v>5.5339199999999998E-2</v>
      </c>
      <c r="H83" s="14">
        <v>2.51541818181818E-3</v>
      </c>
      <c r="I83" s="16">
        <v>7.6974569000000006</v>
      </c>
      <c r="J83" s="17" t="s">
        <v>8</v>
      </c>
      <c r="K83" s="17">
        <f>15.5/281</f>
        <v>5.5160142348754451E-2</v>
      </c>
      <c r="L83" s="17">
        <v>-0.23462621497901601</v>
      </c>
    </row>
    <row r="84" spans="1:12" ht="15" x14ac:dyDescent="0.2">
      <c r="A84" s="4" t="s">
        <v>22</v>
      </c>
      <c r="B84" s="14" t="s">
        <v>158</v>
      </c>
      <c r="C84" s="2" t="s">
        <v>9</v>
      </c>
      <c r="D84" s="14">
        <v>11</v>
      </c>
      <c r="E84" s="14">
        <v>1274504</v>
      </c>
      <c r="F84" s="14">
        <v>3.2200000000000002E-4</v>
      </c>
      <c r="G84" s="14">
        <v>1</v>
      </c>
      <c r="H84" s="14">
        <v>3.3851106382978703E-2</v>
      </c>
      <c r="I84" s="16">
        <v>4.2962678999999993</v>
      </c>
      <c r="J84" s="2" t="s">
        <v>20</v>
      </c>
      <c r="K84" s="17">
        <v>0.14234875444839859</v>
      </c>
      <c r="L84" s="17">
        <v>2.76772227031997</v>
      </c>
    </row>
    <row r="85" spans="1:12" ht="15" x14ac:dyDescent="0.2">
      <c r="A85" s="4" t="s">
        <v>22</v>
      </c>
      <c r="B85" s="14" t="s">
        <v>159</v>
      </c>
      <c r="C85" s="2" t="s">
        <v>6</v>
      </c>
      <c r="D85" s="14">
        <v>11</v>
      </c>
      <c r="E85" s="14">
        <v>1324048</v>
      </c>
      <c r="F85" s="14">
        <v>2.5599999999999999E-4</v>
      </c>
      <c r="G85" s="14">
        <v>1</v>
      </c>
      <c r="H85" s="14">
        <v>2.7497739130434799E-2</v>
      </c>
      <c r="I85" s="16">
        <v>5.5195071999999996</v>
      </c>
      <c r="J85" s="17" t="s">
        <v>10</v>
      </c>
      <c r="K85" s="17">
        <f>38/281</f>
        <v>0.13523131672597866</v>
      </c>
      <c r="L85" s="17">
        <v>5.8895207255629796</v>
      </c>
    </row>
    <row r="86" spans="1:12" ht="15" x14ac:dyDescent="0.2">
      <c r="A86" s="4" t="s">
        <v>22</v>
      </c>
      <c r="B86" s="14" t="s">
        <v>160</v>
      </c>
      <c r="C86" s="2" t="s">
        <v>6</v>
      </c>
      <c r="D86" s="14">
        <v>11</v>
      </c>
      <c r="E86" s="14">
        <v>7411543</v>
      </c>
      <c r="F86" s="15">
        <v>9.3899999999999994E-12</v>
      </c>
      <c r="G86" s="15">
        <v>4.6395989999999997E-8</v>
      </c>
      <c r="H86" s="15">
        <v>5.15511E-9</v>
      </c>
      <c r="I86" s="16">
        <v>18.054801600000001</v>
      </c>
      <c r="J86" s="17" t="s">
        <v>10</v>
      </c>
      <c r="K86" s="17">
        <f>17.5/281</f>
        <v>6.2277580071174378E-2</v>
      </c>
      <c r="L86" s="17">
        <v>-29.433790339915902</v>
      </c>
    </row>
    <row r="87" spans="1:12" ht="15" x14ac:dyDescent="0.2">
      <c r="A87" s="4" t="s">
        <v>22</v>
      </c>
      <c r="B87" s="14" t="s">
        <v>161</v>
      </c>
      <c r="C87" s="2" t="s">
        <v>11</v>
      </c>
      <c r="D87" s="14">
        <v>11</v>
      </c>
      <c r="E87" s="14">
        <v>48101942</v>
      </c>
      <c r="F87" s="15">
        <v>8.4800000000000001E-5</v>
      </c>
      <c r="G87" s="14">
        <v>0.4189968</v>
      </c>
      <c r="H87" s="14">
        <v>1.16937E-2</v>
      </c>
      <c r="I87" s="16">
        <v>5.1642865000000002</v>
      </c>
      <c r="J87" s="2" t="s">
        <v>12</v>
      </c>
      <c r="K87" s="17">
        <v>6.1151079136690649E-2</v>
      </c>
      <c r="L87" s="17">
        <v>-4.6470041193142197</v>
      </c>
    </row>
    <row r="88" spans="1:12" ht="15" x14ac:dyDescent="0.2">
      <c r="A88" s="4" t="s">
        <v>22</v>
      </c>
      <c r="B88" s="14" t="s">
        <v>162</v>
      </c>
      <c r="C88" s="2" t="s">
        <v>6</v>
      </c>
      <c r="D88" s="14">
        <v>11</v>
      </c>
      <c r="E88" s="14">
        <v>48565137</v>
      </c>
      <c r="F88" s="15">
        <v>1.31E-6</v>
      </c>
      <c r="G88" s="14">
        <v>6.4727099999999996E-3</v>
      </c>
      <c r="H88" s="14">
        <v>4.9790076923076905E-4</v>
      </c>
      <c r="I88" s="16">
        <v>9.2185039</v>
      </c>
      <c r="J88" s="17" t="s">
        <v>10</v>
      </c>
      <c r="K88" s="17">
        <f>12.5/281</f>
        <v>4.4483985765124558E-2</v>
      </c>
      <c r="L88" s="17">
        <v>-3.9545420843505399</v>
      </c>
    </row>
    <row r="89" spans="1:12" ht="15" x14ac:dyDescent="0.2">
      <c r="A89" s="4" t="s">
        <v>22</v>
      </c>
      <c r="B89" s="14" t="s">
        <v>163</v>
      </c>
      <c r="C89" s="2" t="s">
        <v>9</v>
      </c>
      <c r="D89" s="14">
        <v>11</v>
      </c>
      <c r="E89" s="14">
        <v>49714952</v>
      </c>
      <c r="F89" s="15">
        <v>8.5199999999999997E-5</v>
      </c>
      <c r="G89" s="14">
        <v>0.42097319999999999</v>
      </c>
      <c r="H89" s="14">
        <v>1.16937E-2</v>
      </c>
      <c r="I89" s="16">
        <v>6.2777507999999997</v>
      </c>
      <c r="J89" s="17" t="s">
        <v>18</v>
      </c>
      <c r="K89" s="17">
        <f>41/281</f>
        <v>0.14590747330960854</v>
      </c>
      <c r="L89" s="17">
        <v>0.36439927054298199</v>
      </c>
    </row>
    <row r="90" spans="1:12" ht="15" x14ac:dyDescent="0.2">
      <c r="A90" s="4" t="s">
        <v>22</v>
      </c>
      <c r="B90" s="14" t="s">
        <v>164</v>
      </c>
      <c r="C90" s="2" t="s">
        <v>6</v>
      </c>
      <c r="D90" s="14">
        <v>11</v>
      </c>
      <c r="E90" s="14">
        <v>52773784</v>
      </c>
      <c r="F90" s="15">
        <v>2.8399999999999999E-6</v>
      </c>
      <c r="G90" s="14">
        <v>1.403244E-2</v>
      </c>
      <c r="H90" s="14">
        <v>1.0023171428571399E-3</v>
      </c>
      <c r="I90" s="16">
        <v>8.6644652000000004</v>
      </c>
      <c r="J90" s="17" t="s">
        <v>7</v>
      </c>
      <c r="K90" s="17">
        <f>14/281</f>
        <v>4.9822064056939501E-2</v>
      </c>
      <c r="L90" s="17">
        <v>-15.667064072576499</v>
      </c>
    </row>
    <row r="91" spans="1:12" ht="15" x14ac:dyDescent="0.2">
      <c r="A91" s="4" t="s">
        <v>23</v>
      </c>
      <c r="B91" s="14" t="s">
        <v>104</v>
      </c>
      <c r="C91" s="2" t="s">
        <v>6</v>
      </c>
      <c r="D91" s="14">
        <v>1</v>
      </c>
      <c r="E91" s="14">
        <v>33455878</v>
      </c>
      <c r="F91" s="15">
        <v>2.09E-10</v>
      </c>
      <c r="G91" s="15">
        <v>1.0326690000000001E-6</v>
      </c>
      <c r="H91" s="15">
        <v>5.1633450000000004E-7</v>
      </c>
      <c r="I91" s="16">
        <v>18.100040700000001</v>
      </c>
      <c r="J91" s="19" t="s">
        <v>20</v>
      </c>
      <c r="K91" s="17">
        <f>14.5/233</f>
        <v>6.2231759656652362E-2</v>
      </c>
      <c r="L91" s="17">
        <v>-25.5966554824385</v>
      </c>
    </row>
    <row r="92" spans="1:12" x14ac:dyDescent="0.2">
      <c r="A92" s="4" t="s">
        <v>23</v>
      </c>
      <c r="B92" s="14" t="s">
        <v>34</v>
      </c>
      <c r="C92" s="2" t="s">
        <v>6</v>
      </c>
      <c r="D92" s="14">
        <v>3</v>
      </c>
      <c r="E92" s="14">
        <v>3007567</v>
      </c>
      <c r="F92" s="15">
        <v>9.2200000000000005E-5</v>
      </c>
      <c r="G92" s="14">
        <v>0.45556020000000003</v>
      </c>
      <c r="H92" s="14">
        <v>4.1414563636363602E-2</v>
      </c>
      <c r="I92" s="16">
        <v>5.8248380000000006</v>
      </c>
      <c r="J92" s="2" t="s">
        <v>14</v>
      </c>
      <c r="K92" s="17">
        <v>0.23175965665236051</v>
      </c>
      <c r="L92" s="17">
        <v>-2.7336316258424498</v>
      </c>
    </row>
    <row r="93" spans="1:12" ht="15" x14ac:dyDescent="0.2">
      <c r="A93" s="4" t="s">
        <v>23</v>
      </c>
      <c r="B93" s="14" t="s">
        <v>165</v>
      </c>
      <c r="C93" s="2" t="s">
        <v>9</v>
      </c>
      <c r="D93" s="14">
        <v>4</v>
      </c>
      <c r="E93" s="14">
        <v>3204956</v>
      </c>
      <c r="F93" s="15">
        <v>4.5800000000000002E-5</v>
      </c>
      <c r="G93" s="14">
        <v>0.22629779999999999</v>
      </c>
      <c r="H93" s="14">
        <v>2.2629779999999999E-2</v>
      </c>
      <c r="I93" s="16">
        <v>6.3485150000000008</v>
      </c>
      <c r="J93" s="2" t="s">
        <v>19</v>
      </c>
      <c r="K93" s="17">
        <v>0.15879828326180256</v>
      </c>
      <c r="L93" s="17">
        <v>-3.5591032837899599</v>
      </c>
    </row>
    <row r="94" spans="1:12" ht="15" x14ac:dyDescent="0.2">
      <c r="A94" s="4" t="s">
        <v>23</v>
      </c>
      <c r="B94" s="14" t="s">
        <v>143</v>
      </c>
      <c r="C94" s="2" t="s">
        <v>9</v>
      </c>
      <c r="D94" s="14">
        <v>7</v>
      </c>
      <c r="E94" s="14">
        <v>1139472</v>
      </c>
      <c r="F94" s="15">
        <v>2.7500000000000001E-5</v>
      </c>
      <c r="G94" s="14">
        <v>0.13587750000000001</v>
      </c>
      <c r="H94" s="14">
        <v>1.50975E-2</v>
      </c>
      <c r="I94" s="16">
        <v>6.7317937999999993</v>
      </c>
      <c r="J94" s="2" t="s">
        <v>13</v>
      </c>
      <c r="K94" s="17">
        <v>9.012875536480687E-2</v>
      </c>
      <c r="L94" s="17">
        <v>-3.8985392904895302</v>
      </c>
    </row>
    <row r="95" spans="1:12" ht="15" x14ac:dyDescent="0.2">
      <c r="A95" s="4" t="s">
        <v>23</v>
      </c>
      <c r="B95" s="14" t="s">
        <v>166</v>
      </c>
      <c r="C95" s="2" t="s">
        <v>11</v>
      </c>
      <c r="D95" s="14">
        <v>7</v>
      </c>
      <c r="E95" s="14">
        <v>1177914</v>
      </c>
      <c r="F95" s="15">
        <v>7.5800000000000003E-6</v>
      </c>
      <c r="G95" s="14">
        <v>3.7452779999999998E-2</v>
      </c>
      <c r="H95" s="14">
        <v>5.0089387499999997E-3</v>
      </c>
      <c r="I95" s="16">
        <v>7.7621183999999994</v>
      </c>
      <c r="J95" s="2" t="s">
        <v>12</v>
      </c>
      <c r="K95" s="17">
        <v>0.125</v>
      </c>
      <c r="L95" s="17">
        <v>-3.76939402471413</v>
      </c>
    </row>
    <row r="96" spans="1:12" ht="15" x14ac:dyDescent="0.2">
      <c r="A96" s="4" t="s">
        <v>23</v>
      </c>
      <c r="B96" s="14" t="s">
        <v>108</v>
      </c>
      <c r="C96" s="2" t="s">
        <v>6</v>
      </c>
      <c r="D96" s="14">
        <v>7</v>
      </c>
      <c r="E96" s="14">
        <v>1507104</v>
      </c>
      <c r="F96" s="15">
        <v>5.9300000000000005E-11</v>
      </c>
      <c r="G96" s="15">
        <v>2.9300129999999999E-7</v>
      </c>
      <c r="H96" s="15">
        <v>2.9300129999999999E-7</v>
      </c>
      <c r="I96" s="16">
        <v>19.233510299999999</v>
      </c>
      <c r="J96" s="19" t="s">
        <v>18</v>
      </c>
      <c r="K96" s="17">
        <f>14.5/233</f>
        <v>6.2231759656652362E-2</v>
      </c>
      <c r="L96" s="17">
        <v>-25.593154952487001</v>
      </c>
    </row>
    <row r="97" spans="1:12" ht="15" x14ac:dyDescent="0.2">
      <c r="A97" s="4" t="s">
        <v>23</v>
      </c>
      <c r="B97" s="14" t="s">
        <v>110</v>
      </c>
      <c r="C97" s="2" t="s">
        <v>6</v>
      </c>
      <c r="D97" s="14">
        <v>8</v>
      </c>
      <c r="E97" s="14">
        <v>54076968</v>
      </c>
      <c r="F97" s="15">
        <v>3.6900000000000002E-10</v>
      </c>
      <c r="G97" s="15">
        <v>1.8232289999999999E-6</v>
      </c>
      <c r="H97" s="15">
        <v>6.0774300000000004E-7</v>
      </c>
      <c r="I97" s="16">
        <v>17.5922582</v>
      </c>
      <c r="J97" s="17" t="s">
        <v>19</v>
      </c>
      <c r="K97" s="17">
        <f>27.5/233</f>
        <v>0.11802575107296137</v>
      </c>
      <c r="L97" s="17">
        <v>-25.703955660591902</v>
      </c>
    </row>
    <row r="98" spans="1:12" ht="15" x14ac:dyDescent="0.2">
      <c r="A98" s="4" t="s">
        <v>23</v>
      </c>
      <c r="B98" s="14" t="s">
        <v>149</v>
      </c>
      <c r="C98" s="2" t="s">
        <v>6</v>
      </c>
      <c r="D98" s="14">
        <v>10</v>
      </c>
      <c r="E98" s="14">
        <v>4753221</v>
      </c>
      <c r="F98" s="15">
        <v>7.7999999999999999E-6</v>
      </c>
      <c r="G98" s="14">
        <v>3.8539799999999999E-2</v>
      </c>
      <c r="H98" s="14">
        <v>5.0089387499999997E-3</v>
      </c>
      <c r="I98" s="16">
        <v>9.1075499999999998</v>
      </c>
      <c r="J98" s="17" t="s">
        <v>18</v>
      </c>
      <c r="K98" s="17">
        <f>92/233</f>
        <v>0.39484978540772531</v>
      </c>
      <c r="L98" s="17">
        <v>-12.4989803554591</v>
      </c>
    </row>
    <row r="99" spans="1:12" ht="15" x14ac:dyDescent="0.2">
      <c r="A99" s="4" t="s">
        <v>23</v>
      </c>
      <c r="B99" s="14" t="s">
        <v>167</v>
      </c>
      <c r="C99" s="2" t="s">
        <v>6</v>
      </c>
      <c r="D99" s="14">
        <v>10</v>
      </c>
      <c r="E99" s="14">
        <v>42372603</v>
      </c>
      <c r="F99" s="15">
        <v>3.7500000000000001E-7</v>
      </c>
      <c r="G99" s="14">
        <v>1.8528749999999999E-3</v>
      </c>
      <c r="H99" s="14">
        <v>4.6321874999999998E-4</v>
      </c>
      <c r="I99" s="16">
        <v>10.069111700000001</v>
      </c>
      <c r="J99" s="2" t="s">
        <v>10</v>
      </c>
      <c r="K99" s="17">
        <v>6.4377682403433473E-2</v>
      </c>
      <c r="L99" s="17">
        <v>-6.4865043514506597</v>
      </c>
    </row>
    <row r="100" spans="1:12" ht="15" x14ac:dyDescent="0.2">
      <c r="A100" s="4" t="s">
        <v>23</v>
      </c>
      <c r="B100" s="14" t="s">
        <v>163</v>
      </c>
      <c r="C100" s="2" t="s">
        <v>9</v>
      </c>
      <c r="D100" s="14">
        <v>11</v>
      </c>
      <c r="E100" s="14">
        <v>49714952</v>
      </c>
      <c r="F100" s="15">
        <v>1.68E-6</v>
      </c>
      <c r="G100" s="14">
        <v>8.3008800000000001E-3</v>
      </c>
      <c r="H100" s="14">
        <v>1.660176E-3</v>
      </c>
      <c r="I100" s="16">
        <v>10.370321300000001</v>
      </c>
      <c r="J100" s="19" t="s">
        <v>18</v>
      </c>
      <c r="K100" s="17">
        <f>44.5/233</f>
        <v>0.19098712446351931</v>
      </c>
      <c r="L100" s="17">
        <v>0.24893316325868201</v>
      </c>
    </row>
    <row r="101" spans="1:12" ht="15" x14ac:dyDescent="0.2">
      <c r="A101" s="4" t="s">
        <v>23</v>
      </c>
      <c r="B101" s="14" t="s">
        <v>164</v>
      </c>
      <c r="C101" s="2" t="s">
        <v>6</v>
      </c>
      <c r="D101" s="14">
        <v>11</v>
      </c>
      <c r="E101" s="14">
        <v>52773784</v>
      </c>
      <c r="F101" s="15">
        <v>8.1100000000000003E-6</v>
      </c>
      <c r="G101" s="14">
        <v>4.0071509999999998E-2</v>
      </c>
      <c r="H101" s="14">
        <v>5.0089387499999997E-3</v>
      </c>
      <c r="I101" s="16">
        <v>9.0756730999999995</v>
      </c>
      <c r="J101" s="19" t="s">
        <v>7</v>
      </c>
      <c r="K101" s="17">
        <f>13/233</f>
        <v>5.5793991416309016E-2</v>
      </c>
      <c r="L101" s="17">
        <v>-12.9022503837092</v>
      </c>
    </row>
    <row r="102" spans="1:12" ht="15" x14ac:dyDescent="0.2">
      <c r="A102" s="5" t="s">
        <v>21</v>
      </c>
      <c r="B102" s="14" t="s">
        <v>168</v>
      </c>
      <c r="C102" s="2" t="s">
        <v>9</v>
      </c>
      <c r="D102" s="14">
        <v>1</v>
      </c>
      <c r="E102" s="14">
        <v>4370407</v>
      </c>
      <c r="F102" s="15">
        <v>7.4900000000000005E-5</v>
      </c>
      <c r="G102" s="14">
        <v>0.37008089999999999</v>
      </c>
      <c r="H102" s="14">
        <v>1.9442834999999999E-2</v>
      </c>
      <c r="I102" s="16">
        <v>8.1954259999999994</v>
      </c>
      <c r="J102" s="2" t="s">
        <v>14</v>
      </c>
      <c r="K102" s="17">
        <f>10/205</f>
        <v>4.878048780487805E-2</v>
      </c>
      <c r="L102" s="17">
        <v>-7.7082856535066702</v>
      </c>
    </row>
    <row r="103" spans="1:12" ht="15" x14ac:dyDescent="0.2">
      <c r="A103" s="5" t="s">
        <v>21</v>
      </c>
      <c r="B103" s="14" t="s">
        <v>104</v>
      </c>
      <c r="C103" s="2" t="s">
        <v>6</v>
      </c>
      <c r="D103" s="14">
        <v>1</v>
      </c>
      <c r="E103" s="14">
        <v>33455878</v>
      </c>
      <c r="F103" s="15">
        <v>2.1799999999999998E-11</v>
      </c>
      <c r="G103" s="15">
        <v>1.077138E-7</v>
      </c>
      <c r="H103" s="15">
        <v>5.3856899999999998E-8</v>
      </c>
      <c r="I103" s="16">
        <v>22.890859499999998</v>
      </c>
      <c r="J103" s="2" t="s">
        <v>20</v>
      </c>
      <c r="K103" s="17">
        <f>11.5/205</f>
        <v>5.6097560975609757E-2</v>
      </c>
      <c r="L103" s="17">
        <v>-25.767919673847999</v>
      </c>
    </row>
    <row r="104" spans="1:12" x14ac:dyDescent="0.2">
      <c r="A104" s="5" t="s">
        <v>21</v>
      </c>
      <c r="B104" s="14" t="s">
        <v>31</v>
      </c>
      <c r="C104" s="2" t="s">
        <v>6</v>
      </c>
      <c r="D104" s="14">
        <v>1</v>
      </c>
      <c r="E104" s="14">
        <v>50674205</v>
      </c>
      <c r="F104" s="14">
        <v>4.7199999999999998E-4</v>
      </c>
      <c r="G104" s="14">
        <v>1</v>
      </c>
      <c r="H104" s="14">
        <v>4.4189320754717001E-2</v>
      </c>
      <c r="I104" s="16">
        <v>6.5459229999999993</v>
      </c>
      <c r="J104" s="2" t="s">
        <v>10</v>
      </c>
      <c r="K104" s="17">
        <f>12/205</f>
        <v>5.8536585365853662E-2</v>
      </c>
      <c r="L104" s="17">
        <v>8.4113743081814997E-4</v>
      </c>
    </row>
    <row r="105" spans="1:12" ht="15" x14ac:dyDescent="0.2">
      <c r="A105" s="5" t="s">
        <v>21</v>
      </c>
      <c r="B105" s="14" t="s">
        <v>122</v>
      </c>
      <c r="C105" s="2" t="s">
        <v>11</v>
      </c>
      <c r="D105" s="14">
        <v>2</v>
      </c>
      <c r="E105" s="14">
        <v>139713</v>
      </c>
      <c r="F105" s="15">
        <v>7.8700000000000002E-5</v>
      </c>
      <c r="G105" s="14">
        <v>0.3888567</v>
      </c>
      <c r="H105" s="14">
        <v>1.9442834999999999E-2</v>
      </c>
      <c r="I105" s="16">
        <v>8.3673476000000004</v>
      </c>
      <c r="J105" s="2" t="s">
        <v>12</v>
      </c>
      <c r="K105" s="17">
        <v>0.38383838383838381</v>
      </c>
      <c r="L105" s="17">
        <v>2.8485254545121301</v>
      </c>
    </row>
    <row r="106" spans="1:12" ht="15" x14ac:dyDescent="0.2">
      <c r="A106" s="5" t="s">
        <v>21</v>
      </c>
      <c r="B106" s="14" t="s">
        <v>169</v>
      </c>
      <c r="C106" s="2" t="s">
        <v>9</v>
      </c>
      <c r="D106" s="14">
        <v>2</v>
      </c>
      <c r="E106" s="14">
        <v>37216372</v>
      </c>
      <c r="F106" s="14">
        <v>5.5800000000000001E-4</v>
      </c>
      <c r="G106" s="14">
        <v>1</v>
      </c>
      <c r="H106" s="14">
        <v>4.8369789473684199E-2</v>
      </c>
      <c r="I106" s="16">
        <v>5.0590017000000005</v>
      </c>
      <c r="J106" s="2" t="s">
        <v>7</v>
      </c>
      <c r="K106" s="17">
        <v>6.3414634146341464E-2</v>
      </c>
      <c r="L106" s="17">
        <v>-4.7095357042043098</v>
      </c>
    </row>
    <row r="107" spans="1:12" ht="15" x14ac:dyDescent="0.2">
      <c r="A107" s="5" t="s">
        <v>21</v>
      </c>
      <c r="B107" s="14" t="s">
        <v>170</v>
      </c>
      <c r="C107" s="2" t="s">
        <v>11</v>
      </c>
      <c r="D107" s="14">
        <v>2</v>
      </c>
      <c r="E107" s="14">
        <v>48698736</v>
      </c>
      <c r="F107" s="14">
        <v>1.11E-4</v>
      </c>
      <c r="G107" s="14">
        <v>0.54845100000000002</v>
      </c>
      <c r="H107" s="14">
        <v>2.3845695652173898E-2</v>
      </c>
      <c r="I107" s="16">
        <v>6.5040623000000002</v>
      </c>
      <c r="J107" s="2" t="s">
        <v>12</v>
      </c>
      <c r="K107" s="17">
        <v>0.19306930693069307</v>
      </c>
      <c r="L107" s="17">
        <v>3.8080249485390398</v>
      </c>
    </row>
    <row r="108" spans="1:12" ht="15" x14ac:dyDescent="0.2">
      <c r="A108" s="5" t="s">
        <v>21</v>
      </c>
      <c r="B108" s="14" t="s">
        <v>171</v>
      </c>
      <c r="C108" s="2" t="s">
        <v>11</v>
      </c>
      <c r="D108" s="14">
        <v>3</v>
      </c>
      <c r="E108" s="14">
        <v>1751988</v>
      </c>
      <c r="F108" s="14">
        <v>5.4900000000000001E-4</v>
      </c>
      <c r="G108" s="14">
        <v>1</v>
      </c>
      <c r="H108" s="14">
        <v>4.8369789473684199E-2</v>
      </c>
      <c r="I108" s="16">
        <v>5.1524362999999997</v>
      </c>
      <c r="J108" s="2" t="s">
        <v>12</v>
      </c>
      <c r="K108" s="17">
        <v>0.11274509803921569</v>
      </c>
      <c r="L108" s="17">
        <v>3.7404203439928501</v>
      </c>
    </row>
    <row r="109" spans="1:12" ht="15" x14ac:dyDescent="0.2">
      <c r="A109" s="5" t="s">
        <v>21</v>
      </c>
      <c r="B109" s="14" t="s">
        <v>172</v>
      </c>
      <c r="C109" s="2" t="s">
        <v>11</v>
      </c>
      <c r="D109" s="14">
        <v>3</v>
      </c>
      <c r="E109" s="14">
        <v>6726127</v>
      </c>
      <c r="F109" s="14">
        <v>5.5099999999999995E-4</v>
      </c>
      <c r="G109" s="14">
        <v>1</v>
      </c>
      <c r="H109" s="14">
        <v>4.8369789473684199E-2</v>
      </c>
      <c r="I109" s="16">
        <v>5.5088128000000003</v>
      </c>
      <c r="J109" s="2" t="s">
        <v>12</v>
      </c>
      <c r="K109" s="17">
        <v>9.1836734693877556E-2</v>
      </c>
      <c r="L109" s="17">
        <v>-3.7903733834608699</v>
      </c>
    </row>
    <row r="110" spans="1:12" ht="15" x14ac:dyDescent="0.2">
      <c r="A110" s="5" t="s">
        <v>21</v>
      </c>
      <c r="B110" s="14" t="s">
        <v>173</v>
      </c>
      <c r="C110" s="2" t="s">
        <v>11</v>
      </c>
      <c r="D110" s="14">
        <v>3</v>
      </c>
      <c r="E110" s="14">
        <v>8141870</v>
      </c>
      <c r="F110" s="14">
        <v>5.8E-4</v>
      </c>
      <c r="G110" s="14">
        <v>1</v>
      </c>
      <c r="H110" s="14">
        <v>4.8572542372881403E-2</v>
      </c>
      <c r="I110" s="16">
        <v>5.2456750000000003</v>
      </c>
      <c r="J110" s="2" t="s">
        <v>12</v>
      </c>
      <c r="K110" s="17">
        <v>7.575757575757576E-2</v>
      </c>
      <c r="L110" s="17">
        <v>-4.2543251798852797</v>
      </c>
    </row>
    <row r="111" spans="1:12" ht="15" x14ac:dyDescent="0.2">
      <c r="A111" s="5" t="s">
        <v>21</v>
      </c>
      <c r="B111" s="14" t="s">
        <v>126</v>
      </c>
      <c r="C111" s="2" t="s">
        <v>9</v>
      </c>
      <c r="D111" s="14">
        <v>3</v>
      </c>
      <c r="E111" s="14">
        <v>9377246</v>
      </c>
      <c r="F111" s="14">
        <v>3.6699999999999998E-4</v>
      </c>
      <c r="G111" s="14">
        <v>1</v>
      </c>
      <c r="H111" s="14">
        <v>4.0894659574468098E-2</v>
      </c>
      <c r="I111" s="16">
        <v>5.4015344000000001</v>
      </c>
      <c r="J111" s="2" t="s">
        <v>14</v>
      </c>
      <c r="K111" s="17">
        <v>0.17073170731707318</v>
      </c>
      <c r="L111" s="17">
        <v>-2.9093621520141602</v>
      </c>
    </row>
    <row r="112" spans="1:12" ht="15" x14ac:dyDescent="0.2">
      <c r="A112" s="5" t="s">
        <v>21</v>
      </c>
      <c r="B112" s="14" t="s">
        <v>174</v>
      </c>
      <c r="C112" s="2" t="s">
        <v>6</v>
      </c>
      <c r="D112" s="14">
        <v>3</v>
      </c>
      <c r="E112" s="14">
        <v>40108557</v>
      </c>
      <c r="F112" s="14">
        <v>3.6600000000000001E-4</v>
      </c>
      <c r="G112" s="14">
        <v>1</v>
      </c>
      <c r="H112" s="14">
        <v>4.0894659574468098E-2</v>
      </c>
      <c r="I112" s="16">
        <v>5.4036659</v>
      </c>
      <c r="J112" s="20" t="s">
        <v>8</v>
      </c>
      <c r="K112" s="17" t="s">
        <v>8</v>
      </c>
      <c r="L112" s="17">
        <v>6.3414634146341464E-2</v>
      </c>
    </row>
    <row r="113" spans="1:12" ht="15" x14ac:dyDescent="0.2">
      <c r="A113" s="5" t="s">
        <v>21</v>
      </c>
      <c r="B113" s="14" t="s">
        <v>175</v>
      </c>
      <c r="C113" s="2" t="s">
        <v>6</v>
      </c>
      <c r="D113" s="14">
        <v>3</v>
      </c>
      <c r="E113" s="14">
        <v>46079384</v>
      </c>
      <c r="F113" s="14">
        <v>2.41E-4</v>
      </c>
      <c r="G113" s="14">
        <v>1</v>
      </c>
      <c r="H113" s="14">
        <v>3.6234000000000002E-2</v>
      </c>
      <c r="I113" s="16">
        <v>7.1432305000000005</v>
      </c>
      <c r="J113" s="2" t="s">
        <v>10</v>
      </c>
      <c r="K113" s="17">
        <f>17/2055</f>
        <v>8.2725060827250601E-3</v>
      </c>
      <c r="L113" s="17">
        <v>5.4170992256813904</v>
      </c>
    </row>
    <row r="114" spans="1:12" ht="15" x14ac:dyDescent="0.2">
      <c r="A114" s="5" t="s">
        <v>21</v>
      </c>
      <c r="B114" s="14" t="s">
        <v>176</v>
      </c>
      <c r="C114" s="2" t="s">
        <v>6</v>
      </c>
      <c r="D114" s="14">
        <v>3</v>
      </c>
      <c r="E114" s="14">
        <v>48626279</v>
      </c>
      <c r="F114" s="15">
        <v>1.38E-5</v>
      </c>
      <c r="G114" s="14">
        <v>6.8185800000000005E-2</v>
      </c>
      <c r="H114" s="14">
        <v>5.6821500000000004E-3</v>
      </c>
      <c r="I114" s="16">
        <v>9.7359265999999991</v>
      </c>
      <c r="J114" s="2" t="s">
        <v>19</v>
      </c>
      <c r="K114" s="17">
        <f>11/205</f>
        <v>5.3658536585365853E-2</v>
      </c>
      <c r="L114" s="17">
        <v>3.2527492232476298</v>
      </c>
    </row>
    <row r="115" spans="1:12" ht="15" x14ac:dyDescent="0.2">
      <c r="A115" s="5" t="s">
        <v>21</v>
      </c>
      <c r="B115" s="14" t="s">
        <v>127</v>
      </c>
      <c r="C115" s="2" t="s">
        <v>9</v>
      </c>
      <c r="D115" s="14">
        <v>4</v>
      </c>
      <c r="E115" s="14">
        <v>1511586</v>
      </c>
      <c r="F115" s="14">
        <v>1.3200000000000001E-4</v>
      </c>
      <c r="G115" s="14">
        <v>0.65221200000000001</v>
      </c>
      <c r="H115" s="14">
        <v>2.6088480000000001E-2</v>
      </c>
      <c r="I115" s="16">
        <v>7.6870048999999998</v>
      </c>
      <c r="J115" s="2" t="s">
        <v>7</v>
      </c>
      <c r="K115" s="17">
        <f>21/205</f>
        <v>0.1024390243902439</v>
      </c>
      <c r="L115" s="17">
        <v>0.74278325955100599</v>
      </c>
    </row>
    <row r="116" spans="1:12" ht="15" x14ac:dyDescent="0.2">
      <c r="A116" s="5" t="s">
        <v>21</v>
      </c>
      <c r="B116" s="14" t="s">
        <v>130</v>
      </c>
      <c r="C116" s="2" t="s">
        <v>9</v>
      </c>
      <c r="D116" s="14">
        <v>4</v>
      </c>
      <c r="E116" s="14">
        <v>2390659</v>
      </c>
      <c r="F116" s="14">
        <v>2.0799999999999999E-4</v>
      </c>
      <c r="G116" s="14">
        <v>1</v>
      </c>
      <c r="H116" s="14">
        <v>3.3152516129032299E-2</v>
      </c>
      <c r="I116" s="16">
        <v>5.8708913999999996</v>
      </c>
      <c r="J116" s="2" t="s">
        <v>17</v>
      </c>
      <c r="K116" s="17">
        <v>0.20487804878048779</v>
      </c>
      <c r="L116" s="17">
        <v>-3.4703791137611599</v>
      </c>
    </row>
    <row r="117" spans="1:12" ht="15" x14ac:dyDescent="0.2">
      <c r="A117" s="5" t="s">
        <v>21</v>
      </c>
      <c r="B117" s="14" t="s">
        <v>132</v>
      </c>
      <c r="C117" s="2" t="s">
        <v>6</v>
      </c>
      <c r="D117" s="14">
        <v>4</v>
      </c>
      <c r="E117" s="14">
        <v>2546888</v>
      </c>
      <c r="F117" s="14">
        <v>3.8200000000000002E-4</v>
      </c>
      <c r="G117" s="14">
        <v>1</v>
      </c>
      <c r="H117" s="14">
        <v>4.0894659574468098E-2</v>
      </c>
      <c r="I117" s="16">
        <v>5.3673470999999999</v>
      </c>
      <c r="J117" s="2" t="s">
        <v>10</v>
      </c>
      <c r="K117" s="17">
        <v>0.25365853658536586</v>
      </c>
      <c r="L117" s="17">
        <v>-2.59255992100119</v>
      </c>
    </row>
    <row r="118" spans="1:12" ht="15" x14ac:dyDescent="0.2">
      <c r="A118" s="5" t="s">
        <v>21</v>
      </c>
      <c r="B118" s="14" t="s">
        <v>177</v>
      </c>
      <c r="C118" s="2" t="s">
        <v>11</v>
      </c>
      <c r="D118" s="14">
        <v>6</v>
      </c>
      <c r="E118" s="14">
        <v>17637484</v>
      </c>
      <c r="F118" s="14">
        <v>2.7399999999999999E-4</v>
      </c>
      <c r="G118" s="14">
        <v>1</v>
      </c>
      <c r="H118" s="14">
        <v>3.7606500000000001E-2</v>
      </c>
      <c r="I118" s="16">
        <v>5.7131742000000001</v>
      </c>
      <c r="J118" s="2" t="s">
        <v>12</v>
      </c>
      <c r="K118" s="17">
        <v>0.11940298507462686</v>
      </c>
      <c r="L118" s="17">
        <v>-3.2835653397040301</v>
      </c>
    </row>
    <row r="119" spans="1:12" ht="15" x14ac:dyDescent="0.2">
      <c r="A119" s="5" t="s">
        <v>21</v>
      </c>
      <c r="B119" s="14" t="s">
        <v>178</v>
      </c>
      <c r="C119" s="2" t="s">
        <v>6</v>
      </c>
      <c r="D119" s="14">
        <v>6</v>
      </c>
      <c r="E119" s="14">
        <v>20228412</v>
      </c>
      <c r="F119" s="14">
        <v>3.6299999999999999E-4</v>
      </c>
      <c r="G119" s="14">
        <v>1</v>
      </c>
      <c r="H119" s="14">
        <v>4.0894659574468098E-2</v>
      </c>
      <c r="I119" s="16">
        <v>5.4091030999999994</v>
      </c>
      <c r="J119" s="2" t="s">
        <v>20</v>
      </c>
      <c r="K119" s="17">
        <v>0.28780487804878047</v>
      </c>
      <c r="L119" s="17">
        <v>2.6909459377846301</v>
      </c>
    </row>
    <row r="120" spans="1:12" x14ac:dyDescent="0.2">
      <c r="A120" s="5" t="s">
        <v>21</v>
      </c>
      <c r="B120" s="14" t="s">
        <v>81</v>
      </c>
      <c r="C120" s="2" t="s">
        <v>11</v>
      </c>
      <c r="D120" s="14">
        <v>6</v>
      </c>
      <c r="E120" s="14">
        <v>23902677</v>
      </c>
      <c r="F120" s="14">
        <v>3.8099999999999999E-4</v>
      </c>
      <c r="G120" s="14">
        <v>1</v>
      </c>
      <c r="H120" s="14">
        <v>4.0894659574468098E-2</v>
      </c>
      <c r="I120" s="16">
        <v>5.5191128999999997</v>
      </c>
      <c r="J120" s="2" t="s">
        <v>12</v>
      </c>
      <c r="K120" s="17">
        <v>0.10396039603960396</v>
      </c>
      <c r="L120" s="17">
        <v>3.78447360355357</v>
      </c>
    </row>
    <row r="121" spans="1:12" ht="15" x14ac:dyDescent="0.2">
      <c r="A121" s="5" t="s">
        <v>21</v>
      </c>
      <c r="B121" s="14" t="s">
        <v>179</v>
      </c>
      <c r="C121" s="2" t="s">
        <v>6</v>
      </c>
      <c r="D121" s="14">
        <v>6</v>
      </c>
      <c r="E121" s="14">
        <v>23985343</v>
      </c>
      <c r="F121" s="15">
        <v>3.3699999999999999E-5</v>
      </c>
      <c r="G121" s="14">
        <v>0.16651170000000001</v>
      </c>
      <c r="H121" s="14">
        <v>1.1893692857142899E-2</v>
      </c>
      <c r="I121" s="16">
        <v>7.4026241000000006</v>
      </c>
      <c r="J121" s="2" t="s">
        <v>19</v>
      </c>
      <c r="K121" s="17">
        <v>0.14146341463414633</v>
      </c>
      <c r="L121" s="17">
        <v>4.05933291679594</v>
      </c>
    </row>
    <row r="122" spans="1:12" ht="15" x14ac:dyDescent="0.2">
      <c r="A122" s="5" t="s">
        <v>21</v>
      </c>
      <c r="B122" s="14" t="s">
        <v>180</v>
      </c>
      <c r="C122" s="2" t="s">
        <v>9</v>
      </c>
      <c r="D122" s="14">
        <v>6</v>
      </c>
      <c r="E122" s="14">
        <v>23998762</v>
      </c>
      <c r="F122" s="14">
        <v>1.9000000000000001E-4</v>
      </c>
      <c r="G122" s="14">
        <v>0.93879000000000001</v>
      </c>
      <c r="H122" s="14">
        <v>3.1457699999999998E-2</v>
      </c>
      <c r="I122" s="16">
        <v>5.9438377999999998</v>
      </c>
      <c r="J122" s="2" t="s">
        <v>20</v>
      </c>
      <c r="K122" s="17">
        <v>9.7560975609756101E-2</v>
      </c>
      <c r="L122" s="17">
        <v>3.6664025250618799</v>
      </c>
    </row>
    <row r="123" spans="1:12" x14ac:dyDescent="0.2">
      <c r="A123" s="5" t="s">
        <v>21</v>
      </c>
      <c r="B123" s="14" t="s">
        <v>49</v>
      </c>
      <c r="C123" s="2" t="s">
        <v>6</v>
      </c>
      <c r="D123" s="14">
        <v>6</v>
      </c>
      <c r="E123" s="14">
        <v>28085230</v>
      </c>
      <c r="F123" s="14">
        <v>2.5500000000000002E-4</v>
      </c>
      <c r="G123" s="14">
        <v>1</v>
      </c>
      <c r="H123" s="14">
        <v>3.70575E-2</v>
      </c>
      <c r="I123" s="16">
        <v>5.702178</v>
      </c>
      <c r="J123" s="2" t="s">
        <v>7</v>
      </c>
      <c r="K123" s="17">
        <v>8.7804878048780483E-2</v>
      </c>
      <c r="L123" s="17">
        <v>-5.0357882852957001</v>
      </c>
    </row>
    <row r="124" spans="1:12" ht="15" x14ac:dyDescent="0.2">
      <c r="A124" s="5" t="s">
        <v>21</v>
      </c>
      <c r="B124" s="14" t="s">
        <v>181</v>
      </c>
      <c r="C124" s="2" t="s">
        <v>6</v>
      </c>
      <c r="D124" s="14">
        <v>6</v>
      </c>
      <c r="E124" s="14">
        <v>28430473</v>
      </c>
      <c r="F124" s="15">
        <v>4.9299999999999999E-5</v>
      </c>
      <c r="G124" s="14">
        <v>0.24359130000000001</v>
      </c>
      <c r="H124" s="14">
        <v>1.602736875E-2</v>
      </c>
      <c r="I124" s="16">
        <v>7.0769313</v>
      </c>
      <c r="J124" s="2" t="s">
        <v>12</v>
      </c>
      <c r="K124" s="17">
        <v>6.3414634146341464E-2</v>
      </c>
      <c r="L124" s="17">
        <v>-6.3680744869992401</v>
      </c>
    </row>
    <row r="125" spans="1:12" ht="15" x14ac:dyDescent="0.2">
      <c r="A125" s="5" t="s">
        <v>21</v>
      </c>
      <c r="B125" s="14" t="s">
        <v>182</v>
      </c>
      <c r="C125" s="2" t="s">
        <v>6</v>
      </c>
      <c r="D125" s="14">
        <v>7</v>
      </c>
      <c r="E125" s="14">
        <v>211047</v>
      </c>
      <c r="F125" s="14">
        <v>4.73E-4</v>
      </c>
      <c r="G125" s="14">
        <v>1</v>
      </c>
      <c r="H125" s="14">
        <v>4.4189320754717001E-2</v>
      </c>
      <c r="I125" s="16">
        <v>5.1938377999999998</v>
      </c>
      <c r="J125" s="2" t="s">
        <v>15</v>
      </c>
      <c r="K125" s="17">
        <v>0.13170731707317074</v>
      </c>
      <c r="L125" s="17">
        <v>-2.7702234328026099</v>
      </c>
    </row>
    <row r="126" spans="1:12" ht="15" x14ac:dyDescent="0.2">
      <c r="A126" s="5" t="s">
        <v>21</v>
      </c>
      <c r="B126" s="14" t="s">
        <v>183</v>
      </c>
      <c r="C126" s="2" t="s">
        <v>9</v>
      </c>
      <c r="D126" s="14">
        <v>7</v>
      </c>
      <c r="E126" s="14">
        <v>515645</v>
      </c>
      <c r="F126" s="14">
        <v>5.7499999999999999E-4</v>
      </c>
      <c r="G126" s="14">
        <v>1</v>
      </c>
      <c r="H126" s="14">
        <v>4.8572542372881403E-2</v>
      </c>
      <c r="I126" s="16">
        <v>5.0334964000000006</v>
      </c>
      <c r="J126" s="2" t="s">
        <v>12</v>
      </c>
      <c r="K126" s="17">
        <v>0.14146341463414633</v>
      </c>
      <c r="L126" s="17">
        <v>-2.8895017633938198</v>
      </c>
    </row>
    <row r="127" spans="1:12" x14ac:dyDescent="0.2">
      <c r="A127" s="5" t="s">
        <v>21</v>
      </c>
      <c r="B127" s="14" t="s">
        <v>80</v>
      </c>
      <c r="C127" s="2" t="s">
        <v>11</v>
      </c>
      <c r="D127" s="14">
        <v>7</v>
      </c>
      <c r="E127" s="14">
        <v>527761</v>
      </c>
      <c r="F127" s="14">
        <v>2.42E-4</v>
      </c>
      <c r="G127" s="14">
        <v>1</v>
      </c>
      <c r="H127" s="14">
        <v>3.6234000000000002E-2</v>
      </c>
      <c r="I127" s="16">
        <v>5.7578272999999998</v>
      </c>
      <c r="J127" s="2" t="s">
        <v>12</v>
      </c>
      <c r="K127" s="17">
        <v>0.21782178217821782</v>
      </c>
      <c r="L127" s="17">
        <v>-2.6961230810214398</v>
      </c>
    </row>
    <row r="128" spans="1:12" x14ac:dyDescent="0.2">
      <c r="A128" s="5" t="s">
        <v>21</v>
      </c>
      <c r="B128" s="14" t="s">
        <v>50</v>
      </c>
      <c r="C128" s="2" t="s">
        <v>6</v>
      </c>
      <c r="D128" s="14">
        <v>7</v>
      </c>
      <c r="E128" s="14">
        <v>826472</v>
      </c>
      <c r="F128" s="14">
        <v>1.3899999999999999E-4</v>
      </c>
      <c r="G128" s="14">
        <v>0.68679900000000005</v>
      </c>
      <c r="H128" s="14">
        <v>2.6415346153846199E-2</v>
      </c>
      <c r="I128" s="16">
        <v>7.6401683999999994</v>
      </c>
      <c r="J128" s="2" t="s">
        <v>10</v>
      </c>
      <c r="K128" s="17">
        <f>20.5/205</f>
        <v>0.1</v>
      </c>
      <c r="L128" s="17">
        <v>-2.9121829054620001</v>
      </c>
    </row>
    <row r="129" spans="1:12" ht="15" x14ac:dyDescent="0.2">
      <c r="A129" s="5" t="s">
        <v>21</v>
      </c>
      <c r="B129" s="14" t="s">
        <v>143</v>
      </c>
      <c r="C129" s="2" t="s">
        <v>9</v>
      </c>
      <c r="D129" s="14">
        <v>7</v>
      </c>
      <c r="E129" s="14">
        <v>1139472</v>
      </c>
      <c r="F129" s="15">
        <v>9.0499999999999997E-6</v>
      </c>
      <c r="G129" s="14">
        <v>4.471605E-2</v>
      </c>
      <c r="H129" s="14">
        <v>4.471605E-3</v>
      </c>
      <c r="I129" s="16">
        <v>8.5337426999999995</v>
      </c>
      <c r="J129" s="2" t="s">
        <v>13</v>
      </c>
      <c r="K129" s="17">
        <v>9.7560975609756101E-2</v>
      </c>
      <c r="L129" s="17">
        <v>-4.2774259049139403</v>
      </c>
    </row>
    <row r="130" spans="1:12" ht="15" x14ac:dyDescent="0.2">
      <c r="A130" s="5" t="s">
        <v>21</v>
      </c>
      <c r="B130" s="14" t="s">
        <v>108</v>
      </c>
      <c r="C130" s="6" t="s">
        <v>6</v>
      </c>
      <c r="D130" s="21">
        <v>7</v>
      </c>
      <c r="E130" s="21">
        <v>1507104</v>
      </c>
      <c r="F130" s="22">
        <v>1.52E-11</v>
      </c>
      <c r="G130" s="22">
        <v>7.5103200000000005E-8</v>
      </c>
      <c r="H130" s="22">
        <v>5.3856899999999998E-8</v>
      </c>
      <c r="I130" s="23">
        <v>23.272123699999998</v>
      </c>
      <c r="J130" s="6" t="s">
        <v>18</v>
      </c>
      <c r="K130" s="24">
        <f>12.5/205</f>
        <v>6.097560975609756E-2</v>
      </c>
      <c r="L130" s="24">
        <v>-25.769554307457401</v>
      </c>
    </row>
    <row r="131" spans="1:12" ht="15" x14ac:dyDescent="0.2">
      <c r="A131" s="5" t="s">
        <v>21</v>
      </c>
      <c r="B131" s="14" t="s">
        <v>184</v>
      </c>
      <c r="C131" s="2" t="s">
        <v>11</v>
      </c>
      <c r="D131" s="14">
        <v>7</v>
      </c>
      <c r="E131" s="14">
        <v>29729077</v>
      </c>
      <c r="F131" s="15">
        <v>2.5599999999999999E-5</v>
      </c>
      <c r="G131" s="14">
        <v>0.12648960000000001</v>
      </c>
      <c r="H131" s="14">
        <v>9.7299692307692299E-3</v>
      </c>
      <c r="I131" s="16">
        <v>7.8425076999999996</v>
      </c>
      <c r="J131" s="2" t="s">
        <v>12</v>
      </c>
      <c r="K131" s="17">
        <v>9.6938775510204078E-2</v>
      </c>
      <c r="L131" s="17">
        <v>-4.7991397254163601</v>
      </c>
    </row>
    <row r="132" spans="1:12" x14ac:dyDescent="0.2">
      <c r="A132" s="5" t="s">
        <v>21</v>
      </c>
      <c r="B132" s="14" t="s">
        <v>52</v>
      </c>
      <c r="C132" s="2" t="s">
        <v>6</v>
      </c>
      <c r="D132" s="14">
        <v>7</v>
      </c>
      <c r="E132" s="14">
        <v>38016496</v>
      </c>
      <c r="F132" s="14">
        <v>1.8699999999999999E-4</v>
      </c>
      <c r="G132" s="14">
        <v>0.92396699999999998</v>
      </c>
      <c r="H132" s="14">
        <v>3.1457699999999998E-2</v>
      </c>
      <c r="I132" s="16">
        <v>5.9564089000000005</v>
      </c>
      <c r="J132" s="2" t="s">
        <v>20</v>
      </c>
      <c r="K132" s="17">
        <v>0.11219512195121951</v>
      </c>
      <c r="L132" s="17">
        <v>-4.1446241928174903</v>
      </c>
    </row>
    <row r="133" spans="1:12" ht="15" x14ac:dyDescent="0.2">
      <c r="A133" s="5" t="s">
        <v>21</v>
      </c>
      <c r="B133" s="14" t="s">
        <v>185</v>
      </c>
      <c r="C133" s="2" t="s">
        <v>6</v>
      </c>
      <c r="D133" s="14">
        <v>8</v>
      </c>
      <c r="E133" s="14">
        <v>4385193</v>
      </c>
      <c r="F133" s="14">
        <v>6.1300000000000005E-4</v>
      </c>
      <c r="G133" s="14">
        <v>1</v>
      </c>
      <c r="H133" s="14">
        <v>4.9814999999999998E-2</v>
      </c>
      <c r="I133" s="16">
        <v>6.3141918000000006</v>
      </c>
      <c r="J133" s="2" t="s">
        <v>14</v>
      </c>
      <c r="K133" s="17">
        <f>19.5/205</f>
        <v>9.5121951219512196E-2</v>
      </c>
      <c r="L133" s="17">
        <v>3.2894665607806801</v>
      </c>
    </row>
    <row r="134" spans="1:12" ht="15" x14ac:dyDescent="0.2">
      <c r="A134" s="5" t="s">
        <v>21</v>
      </c>
      <c r="B134" s="14" t="s">
        <v>186</v>
      </c>
      <c r="C134" s="2" t="s">
        <v>11</v>
      </c>
      <c r="D134" s="14">
        <v>8</v>
      </c>
      <c r="E134" s="14">
        <v>4396716</v>
      </c>
      <c r="F134" s="15">
        <v>2.9999999999999997E-4</v>
      </c>
      <c r="G134" s="14">
        <v>1</v>
      </c>
      <c r="H134" s="14">
        <v>3.8007692307692298E-2</v>
      </c>
      <c r="I134" s="16">
        <v>5.9224361000000005</v>
      </c>
      <c r="J134" s="2" t="s">
        <v>12</v>
      </c>
      <c r="K134" s="17">
        <v>6.0606060606060608E-2</v>
      </c>
      <c r="L134" s="17">
        <v>4.88534162337716</v>
      </c>
    </row>
    <row r="135" spans="1:12" ht="15" x14ac:dyDescent="0.2">
      <c r="A135" s="5" t="s">
        <v>21</v>
      </c>
      <c r="B135" s="14" t="s">
        <v>187</v>
      </c>
      <c r="C135" s="2" t="s">
        <v>6</v>
      </c>
      <c r="D135" s="14">
        <v>8</v>
      </c>
      <c r="E135" s="14">
        <v>10382824</v>
      </c>
      <c r="F135" s="15">
        <v>9.6000000000000002E-5</v>
      </c>
      <c r="G135" s="14">
        <v>0.47433599999999998</v>
      </c>
      <c r="H135" s="14">
        <v>2.1987449999999999E-2</v>
      </c>
      <c r="I135" s="16">
        <v>7.9710527000000004</v>
      </c>
      <c r="J135" s="2" t="s">
        <v>7</v>
      </c>
      <c r="K135" s="17">
        <f>46/205</f>
        <v>0.22439024390243903</v>
      </c>
      <c r="L135" s="17">
        <v>1.34138314359795</v>
      </c>
    </row>
    <row r="136" spans="1:12" ht="15" x14ac:dyDescent="0.2">
      <c r="A136" s="5" t="s">
        <v>21</v>
      </c>
      <c r="B136" s="14" t="s">
        <v>110</v>
      </c>
      <c r="C136" s="2" t="s">
        <v>6</v>
      </c>
      <c r="D136" s="14">
        <v>8</v>
      </c>
      <c r="E136" s="14">
        <v>54076968</v>
      </c>
      <c r="F136" s="15">
        <v>6.9599999999999997E-11</v>
      </c>
      <c r="G136" s="15">
        <v>3.4389359999999997E-7</v>
      </c>
      <c r="H136" s="15">
        <v>9.8449425000000003E-8</v>
      </c>
      <c r="I136" s="16">
        <v>21.678279400000001</v>
      </c>
      <c r="J136" s="2" t="s">
        <v>19</v>
      </c>
      <c r="K136" s="17">
        <f>26.5/205</f>
        <v>0.12926829268292683</v>
      </c>
      <c r="L136" s="17">
        <v>-25.800381179600699</v>
      </c>
    </row>
    <row r="137" spans="1:12" ht="15" x14ac:dyDescent="0.2">
      <c r="A137" s="5" t="s">
        <v>21</v>
      </c>
      <c r="B137" s="14" t="s">
        <v>188</v>
      </c>
      <c r="C137" s="2" t="s">
        <v>9</v>
      </c>
      <c r="D137" s="14">
        <v>9</v>
      </c>
      <c r="E137" s="14">
        <v>12386473</v>
      </c>
      <c r="F137" s="14">
        <v>6.1499999999999999E-4</v>
      </c>
      <c r="G137" s="14">
        <v>1</v>
      </c>
      <c r="H137" s="14">
        <v>4.9814999999999998E-2</v>
      </c>
      <c r="I137" s="16">
        <v>6.3101320000000003</v>
      </c>
      <c r="J137" s="2" t="s">
        <v>19</v>
      </c>
      <c r="K137" s="17">
        <f>86/205</f>
        <v>0.4195121951219512</v>
      </c>
      <c r="L137" s="17">
        <v>-0.498778653211297</v>
      </c>
    </row>
    <row r="138" spans="1:12" ht="15" x14ac:dyDescent="0.2">
      <c r="A138" s="5" t="s">
        <v>21</v>
      </c>
      <c r="B138" s="14" t="s">
        <v>189</v>
      </c>
      <c r="C138" s="2" t="s">
        <v>11</v>
      </c>
      <c r="D138" s="14">
        <v>9</v>
      </c>
      <c r="E138" s="14">
        <v>17702480</v>
      </c>
      <c r="F138" s="15">
        <v>5.1900000000000001E-5</v>
      </c>
      <c r="G138" s="14">
        <v>0.2564379</v>
      </c>
      <c r="H138" s="14">
        <v>1.602736875E-2</v>
      </c>
      <c r="I138" s="16">
        <v>7.9491771</v>
      </c>
      <c r="J138" s="2" t="s">
        <v>12</v>
      </c>
      <c r="K138" s="17">
        <v>6.030150753768844E-2</v>
      </c>
      <c r="L138" s="17">
        <v>-5.0975836975905802</v>
      </c>
    </row>
    <row r="139" spans="1:12" ht="15" x14ac:dyDescent="0.2">
      <c r="A139" s="5" t="s">
        <v>21</v>
      </c>
      <c r="B139" s="14" t="s">
        <v>190</v>
      </c>
      <c r="C139" s="2" t="s">
        <v>11</v>
      </c>
      <c r="D139" s="14">
        <v>9</v>
      </c>
      <c r="E139" s="14">
        <v>18058955</v>
      </c>
      <c r="F139" s="15">
        <v>7.1600000000000006E-5</v>
      </c>
      <c r="G139" s="14">
        <v>0.35377560000000002</v>
      </c>
      <c r="H139" s="14">
        <v>1.9442834999999999E-2</v>
      </c>
      <c r="I139" s="16">
        <v>6.8328214000000003</v>
      </c>
      <c r="J139" s="2" t="s">
        <v>12</v>
      </c>
      <c r="K139" s="17">
        <v>8.8235294117647065E-2</v>
      </c>
      <c r="L139" s="17">
        <v>-6.3061344983831598</v>
      </c>
    </row>
    <row r="140" spans="1:12" x14ac:dyDescent="0.2">
      <c r="A140" s="5" t="s">
        <v>21</v>
      </c>
      <c r="B140" s="14" t="s">
        <v>83</v>
      </c>
      <c r="C140" s="2" t="s">
        <v>11</v>
      </c>
      <c r="D140" s="14">
        <v>9</v>
      </c>
      <c r="E140" s="14">
        <v>18063834</v>
      </c>
      <c r="F140" s="14">
        <v>4.2099999999999999E-4</v>
      </c>
      <c r="G140" s="14">
        <v>1</v>
      </c>
      <c r="H140" s="14">
        <v>4.2452265306122401E-2</v>
      </c>
      <c r="I140" s="16">
        <v>5.7160428999999997</v>
      </c>
      <c r="J140" s="2" t="s">
        <v>12</v>
      </c>
      <c r="K140" s="17">
        <v>6.5000000000000002E-2</v>
      </c>
      <c r="L140" s="17">
        <v>-6.09327713555024</v>
      </c>
    </row>
    <row r="141" spans="1:12" x14ac:dyDescent="0.2">
      <c r="A141" s="5" t="s">
        <v>21</v>
      </c>
      <c r="B141" s="14" t="s">
        <v>61</v>
      </c>
      <c r="C141" s="2" t="s">
        <v>6</v>
      </c>
      <c r="D141" s="14">
        <v>9</v>
      </c>
      <c r="E141" s="14">
        <v>36746782</v>
      </c>
      <c r="F141" s="14">
        <v>2.99E-4</v>
      </c>
      <c r="G141" s="14">
        <v>1</v>
      </c>
      <c r="H141" s="14">
        <v>3.8007692307692298E-2</v>
      </c>
      <c r="I141" s="16">
        <v>5.5683226000000001</v>
      </c>
      <c r="J141" s="20" t="s">
        <v>19</v>
      </c>
      <c r="K141" s="17" t="s">
        <v>19</v>
      </c>
      <c r="L141" s="17">
        <v>0.13658536585365855</v>
      </c>
    </row>
    <row r="142" spans="1:12" ht="15" x14ac:dyDescent="0.2">
      <c r="A142" s="5" t="s">
        <v>21</v>
      </c>
      <c r="B142" s="14" t="s">
        <v>191</v>
      </c>
      <c r="C142" s="2" t="s">
        <v>11</v>
      </c>
      <c r="D142" s="14">
        <v>9</v>
      </c>
      <c r="E142" s="14">
        <v>37663421</v>
      </c>
      <c r="F142" s="14">
        <v>1.21E-4</v>
      </c>
      <c r="G142" s="14">
        <v>0.59786099999999998</v>
      </c>
      <c r="H142" s="14">
        <v>2.4910874999999999E-2</v>
      </c>
      <c r="I142" s="16">
        <v>6.6051557000000001</v>
      </c>
      <c r="J142" s="2" t="s">
        <v>12</v>
      </c>
      <c r="K142" s="17">
        <v>7.4999999999999997E-2</v>
      </c>
      <c r="L142" s="17">
        <v>4.1805357813725097</v>
      </c>
    </row>
    <row r="143" spans="1:12" ht="15" x14ac:dyDescent="0.2">
      <c r="A143" s="5" t="s">
        <v>21</v>
      </c>
      <c r="B143" s="14" t="s">
        <v>192</v>
      </c>
      <c r="C143" s="2" t="s">
        <v>6</v>
      </c>
      <c r="D143" s="14">
        <v>9</v>
      </c>
      <c r="E143" s="14">
        <v>37668032</v>
      </c>
      <c r="F143" s="15">
        <v>6.4499999999999996E-5</v>
      </c>
      <c r="G143" s="14">
        <v>0.31869449999999999</v>
      </c>
      <c r="H143" s="14">
        <v>1.8746735294117599E-2</v>
      </c>
      <c r="I143" s="16">
        <v>6.850708</v>
      </c>
      <c r="J143" s="2" t="s">
        <v>13</v>
      </c>
      <c r="K143" s="17">
        <v>9.7560975609756101E-2</v>
      </c>
      <c r="L143" s="17">
        <v>4.0814992548564</v>
      </c>
    </row>
    <row r="144" spans="1:12" x14ac:dyDescent="0.2">
      <c r="A144" s="5" t="s">
        <v>21</v>
      </c>
      <c r="B144" s="14" t="s">
        <v>62</v>
      </c>
      <c r="C144" s="2" t="s">
        <v>9</v>
      </c>
      <c r="D144" s="14">
        <v>9</v>
      </c>
      <c r="E144" s="14">
        <v>37863138</v>
      </c>
      <c r="F144" s="14">
        <v>4.7399999999999997E-4</v>
      </c>
      <c r="G144" s="14">
        <v>1</v>
      </c>
      <c r="H144" s="14">
        <v>4.4189320754717001E-2</v>
      </c>
      <c r="I144" s="16">
        <v>5.1909253</v>
      </c>
      <c r="J144" s="2" t="s">
        <v>20</v>
      </c>
      <c r="K144" s="17">
        <v>8.2926829268292687E-2</v>
      </c>
      <c r="L144" s="17">
        <v>4.1902560714919499</v>
      </c>
    </row>
    <row r="145" spans="1:12" ht="15" x14ac:dyDescent="0.2">
      <c r="A145" s="5" t="s">
        <v>21</v>
      </c>
      <c r="B145" s="14" t="s">
        <v>193</v>
      </c>
      <c r="C145" s="2" t="s">
        <v>9</v>
      </c>
      <c r="D145" s="14">
        <v>9</v>
      </c>
      <c r="E145" s="14">
        <v>37863205</v>
      </c>
      <c r="F145" s="15">
        <v>1.6700000000000001E-6</v>
      </c>
      <c r="G145" s="14">
        <v>8.2514700000000003E-3</v>
      </c>
      <c r="H145" s="14">
        <v>1.2290737500000001E-3</v>
      </c>
      <c r="I145" s="16">
        <v>10.0169929</v>
      </c>
      <c r="J145" s="2" t="s">
        <v>13</v>
      </c>
      <c r="K145" s="17">
        <v>0.11219512195121951</v>
      </c>
      <c r="L145" s="17">
        <v>4.93076178100603</v>
      </c>
    </row>
    <row r="146" spans="1:12" ht="15" x14ac:dyDescent="0.2">
      <c r="A146" s="5" t="s">
        <v>21</v>
      </c>
      <c r="B146" s="14" t="s">
        <v>194</v>
      </c>
      <c r="C146" s="2" t="s">
        <v>11</v>
      </c>
      <c r="D146" s="14">
        <v>9</v>
      </c>
      <c r="E146" s="14">
        <v>38235548</v>
      </c>
      <c r="F146" s="14">
        <v>1.9100000000000001E-4</v>
      </c>
      <c r="G146" s="14">
        <v>0.94373099999999999</v>
      </c>
      <c r="H146" s="14">
        <v>3.1457699999999998E-2</v>
      </c>
      <c r="I146" s="16">
        <v>6.5011414000000007</v>
      </c>
      <c r="J146" s="2" t="s">
        <v>7</v>
      </c>
      <c r="K146" s="17">
        <v>6.6326530612244902E-2</v>
      </c>
      <c r="L146" s="17">
        <v>4.09075273488848</v>
      </c>
    </row>
    <row r="147" spans="1:12" ht="15" x14ac:dyDescent="0.2">
      <c r="A147" s="5" t="s">
        <v>21</v>
      </c>
      <c r="B147" s="14" t="s">
        <v>149</v>
      </c>
      <c r="C147" s="2" t="s">
        <v>6</v>
      </c>
      <c r="D147" s="14">
        <v>10</v>
      </c>
      <c r="E147" s="14">
        <v>4753221</v>
      </c>
      <c r="F147" s="15">
        <v>1.9599999999999999E-6</v>
      </c>
      <c r="G147" s="14">
        <v>9.6843599999999995E-3</v>
      </c>
      <c r="H147" s="14">
        <v>1.2290737500000001E-3</v>
      </c>
      <c r="I147" s="16">
        <v>11.5512601</v>
      </c>
      <c r="J147" s="2" t="s">
        <v>18</v>
      </c>
      <c r="K147" s="17">
        <f>83/205</f>
        <v>0.40487804878048783</v>
      </c>
      <c r="L147" s="17">
        <v>-13.2393197335076</v>
      </c>
    </row>
    <row r="148" spans="1:12" ht="15" x14ac:dyDescent="0.2">
      <c r="A148" s="5" t="s">
        <v>21</v>
      </c>
      <c r="B148" s="14" t="s">
        <v>150</v>
      </c>
      <c r="C148" s="2" t="s">
        <v>11</v>
      </c>
      <c r="D148" s="14">
        <v>10</v>
      </c>
      <c r="E148" s="14">
        <v>23864150</v>
      </c>
      <c r="F148" s="14">
        <v>3.2600000000000001E-4</v>
      </c>
      <c r="G148" s="14">
        <v>1</v>
      </c>
      <c r="H148" s="14">
        <v>4.0269149999999997E-2</v>
      </c>
      <c r="I148" s="16">
        <v>5.7266275999999996</v>
      </c>
      <c r="J148" s="2" t="s">
        <v>12</v>
      </c>
      <c r="K148" s="17">
        <v>0.14427860696517414</v>
      </c>
      <c r="L148" s="17">
        <v>-4.0606533050562499</v>
      </c>
    </row>
    <row r="149" spans="1:12" ht="15" x14ac:dyDescent="0.2">
      <c r="A149" s="5" t="s">
        <v>21</v>
      </c>
      <c r="B149" s="14" t="s">
        <v>195</v>
      </c>
      <c r="C149" s="2" t="s">
        <v>6</v>
      </c>
      <c r="D149" s="14">
        <v>10</v>
      </c>
      <c r="E149" s="14">
        <v>40279011</v>
      </c>
      <c r="F149" s="15">
        <v>9.7899999999999994E-5</v>
      </c>
      <c r="G149" s="14">
        <v>0.48372389999999998</v>
      </c>
      <c r="H149" s="14">
        <v>2.1987449999999999E-2</v>
      </c>
      <c r="I149" s="16">
        <v>6.4988408</v>
      </c>
      <c r="J149" s="2" t="s">
        <v>8</v>
      </c>
      <c r="K149" s="17">
        <v>4.878048780487805E-2</v>
      </c>
      <c r="L149" s="17">
        <v>-5.7665920967940503</v>
      </c>
    </row>
    <row r="150" spans="1:12" x14ac:dyDescent="0.2">
      <c r="A150" s="5" t="s">
        <v>21</v>
      </c>
      <c r="B150" s="14" t="s">
        <v>64</v>
      </c>
      <c r="C150" s="2" t="s">
        <v>6</v>
      </c>
      <c r="D150" s="14">
        <v>10</v>
      </c>
      <c r="E150" s="14">
        <v>40330519</v>
      </c>
      <c r="F150" s="14">
        <v>3.8900000000000002E-4</v>
      </c>
      <c r="G150" s="14">
        <v>1</v>
      </c>
      <c r="H150" s="14">
        <v>4.0894659574468098E-2</v>
      </c>
      <c r="I150" s="16">
        <v>6.7172941999999995</v>
      </c>
      <c r="J150" s="2" t="s">
        <v>19</v>
      </c>
      <c r="K150" s="17">
        <f>25.5/205</f>
        <v>0.12439024390243902</v>
      </c>
      <c r="L150" s="17">
        <v>-2.14843906908072</v>
      </c>
    </row>
    <row r="151" spans="1:12" ht="15" x14ac:dyDescent="0.2">
      <c r="A151" s="5" t="s">
        <v>21</v>
      </c>
      <c r="B151" s="14" t="s">
        <v>151</v>
      </c>
      <c r="C151" s="2" t="s">
        <v>11</v>
      </c>
      <c r="D151" s="14">
        <v>10</v>
      </c>
      <c r="E151" s="14">
        <v>40846175</v>
      </c>
      <c r="F151" s="14">
        <v>4.44E-4</v>
      </c>
      <c r="G151" s="14">
        <v>1</v>
      </c>
      <c r="H151" s="14">
        <v>4.3876079999999998E-2</v>
      </c>
      <c r="I151" s="16">
        <v>5.3871015</v>
      </c>
      <c r="J151" s="2" t="s">
        <v>12</v>
      </c>
      <c r="K151" s="17">
        <v>8.9108910891089105E-2</v>
      </c>
      <c r="L151" s="17">
        <v>-3.4679176628866402</v>
      </c>
    </row>
    <row r="152" spans="1:12" ht="15" x14ac:dyDescent="0.2">
      <c r="A152" s="5" t="s">
        <v>21</v>
      </c>
      <c r="B152" s="14" t="s">
        <v>196</v>
      </c>
      <c r="C152" s="2" t="s">
        <v>6</v>
      </c>
      <c r="D152" s="14">
        <v>11</v>
      </c>
      <c r="E152" s="14">
        <v>1439037</v>
      </c>
      <c r="F152" s="14">
        <v>1.7200000000000001E-4</v>
      </c>
      <c r="G152" s="14">
        <v>0.84985200000000005</v>
      </c>
      <c r="H152" s="14">
        <v>3.1457699999999998E-2</v>
      </c>
      <c r="I152" s="16">
        <v>6.0298404999999997</v>
      </c>
      <c r="J152" s="2" t="s">
        <v>20</v>
      </c>
      <c r="K152" s="17">
        <v>0.11707317073170732</v>
      </c>
      <c r="L152" s="17">
        <v>-3.5149121157246701</v>
      </c>
    </row>
    <row r="153" spans="1:12" ht="15" x14ac:dyDescent="0.2">
      <c r="A153" s="5" t="s">
        <v>21</v>
      </c>
      <c r="B153" s="14" t="s">
        <v>197</v>
      </c>
      <c r="C153" s="2" t="s">
        <v>6</v>
      </c>
      <c r="D153" s="14">
        <v>11</v>
      </c>
      <c r="E153" s="14">
        <v>1518615</v>
      </c>
      <c r="F153" s="14">
        <v>4.1800000000000002E-4</v>
      </c>
      <c r="G153" s="14">
        <v>1</v>
      </c>
      <c r="H153" s="14">
        <v>4.2452265306122401E-2</v>
      </c>
      <c r="I153" s="16">
        <v>6.6532207999999997</v>
      </c>
      <c r="J153" s="2" t="s">
        <v>19</v>
      </c>
      <c r="K153" s="17">
        <f>18.5/205</f>
        <v>9.0243902439024387E-2</v>
      </c>
      <c r="L153" s="17">
        <v>1.9181603931972899</v>
      </c>
    </row>
    <row r="154" spans="1:12" ht="15" x14ac:dyDescent="0.2">
      <c r="A154" s="5" t="s">
        <v>21</v>
      </c>
      <c r="B154" s="14" t="s">
        <v>198</v>
      </c>
      <c r="C154" s="2" t="s">
        <v>11</v>
      </c>
      <c r="D154" s="14">
        <v>11</v>
      </c>
      <c r="E154" s="14">
        <v>1594335</v>
      </c>
      <c r="F154" s="14">
        <v>5.4000000000000001E-4</v>
      </c>
      <c r="G154" s="14">
        <v>1</v>
      </c>
      <c r="H154" s="14">
        <v>4.8369789473684199E-2</v>
      </c>
      <c r="I154" s="16">
        <v>5.0921906000000003</v>
      </c>
      <c r="J154" s="2" t="s">
        <v>12</v>
      </c>
      <c r="K154" s="17">
        <v>8.3333333333333329E-2</v>
      </c>
      <c r="L154" s="17">
        <v>-3.3511973070882499</v>
      </c>
    </row>
    <row r="155" spans="1:12" ht="15" x14ac:dyDescent="0.2">
      <c r="A155" s="5" t="s">
        <v>21</v>
      </c>
      <c r="B155" s="14" t="s">
        <v>199</v>
      </c>
      <c r="C155" s="2" t="s">
        <v>6</v>
      </c>
      <c r="D155" s="14">
        <v>11</v>
      </c>
      <c r="E155" s="14">
        <v>32532591</v>
      </c>
      <c r="F155" s="15">
        <v>1.09E-7</v>
      </c>
      <c r="G155" s="14">
        <v>5.3856900000000003E-4</v>
      </c>
      <c r="H155" s="14">
        <v>1.0771380000000001E-4</v>
      </c>
      <c r="I155" s="16">
        <v>12.4843417</v>
      </c>
      <c r="J155" s="2" t="s">
        <v>10</v>
      </c>
      <c r="K155" s="17">
        <v>6.3414634146341464E-2</v>
      </c>
      <c r="L155" s="17">
        <v>-8.7176603740953809</v>
      </c>
    </row>
    <row r="156" spans="1:12" ht="15" x14ac:dyDescent="0.2">
      <c r="A156" s="5" t="s">
        <v>21</v>
      </c>
      <c r="B156" s="14" t="s">
        <v>161</v>
      </c>
      <c r="C156" s="2" t="s">
        <v>11</v>
      </c>
      <c r="D156" s="14">
        <v>11</v>
      </c>
      <c r="E156" s="14">
        <v>48101942</v>
      </c>
      <c r="F156" s="15">
        <v>1.99E-6</v>
      </c>
      <c r="G156" s="14">
        <v>9.8325900000000004E-3</v>
      </c>
      <c r="H156" s="14">
        <v>1.2290737500000001E-3</v>
      </c>
      <c r="I156" s="16">
        <v>9.9613678999999991</v>
      </c>
      <c r="J156" s="2" t="s">
        <v>12</v>
      </c>
      <c r="K156" s="17">
        <v>6.3725490196078427E-2</v>
      </c>
      <c r="L156" s="17">
        <v>-5.4670776798170699</v>
      </c>
    </row>
    <row r="157" spans="1:12" ht="15" x14ac:dyDescent="0.2">
      <c r="A157" s="5" t="s">
        <v>21</v>
      </c>
      <c r="B157" s="14" t="s">
        <v>200</v>
      </c>
      <c r="C157" s="2" t="s">
        <v>11</v>
      </c>
      <c r="D157" s="14">
        <v>11</v>
      </c>
      <c r="E157" s="14">
        <v>48555001</v>
      </c>
      <c r="F157" s="14">
        <v>2.6400000000000002E-4</v>
      </c>
      <c r="G157" s="14">
        <v>1</v>
      </c>
      <c r="H157" s="14">
        <v>3.7269257142857101E-2</v>
      </c>
      <c r="I157" s="16">
        <v>6.0469032</v>
      </c>
      <c r="J157" s="2" t="s">
        <v>12</v>
      </c>
      <c r="K157" s="17">
        <v>9.4527363184079602E-2</v>
      </c>
      <c r="L157" s="17">
        <v>-4.2856988340095601</v>
      </c>
    </row>
    <row r="158" spans="1:12" ht="15" x14ac:dyDescent="0.2">
      <c r="A158" s="5" t="s">
        <v>21</v>
      </c>
      <c r="B158" s="14" t="s">
        <v>162</v>
      </c>
      <c r="C158" s="2" t="s">
        <v>6</v>
      </c>
      <c r="D158" s="14">
        <v>11</v>
      </c>
      <c r="E158" s="14">
        <v>48565137</v>
      </c>
      <c r="F158" s="15">
        <v>4.8899999999999998E-6</v>
      </c>
      <c r="G158" s="14">
        <v>2.4161490000000001E-2</v>
      </c>
      <c r="H158" s="14">
        <v>2.68461E-3</v>
      </c>
      <c r="I158" s="16">
        <v>10.6976227</v>
      </c>
      <c r="J158" s="2" t="s">
        <v>10</v>
      </c>
      <c r="K158" s="17">
        <f>10.5/205</f>
        <v>5.1219512195121948E-2</v>
      </c>
      <c r="L158" s="17">
        <v>1.4321692115303299</v>
      </c>
    </row>
    <row r="159" spans="1:12" ht="15" x14ac:dyDescent="0.2">
      <c r="A159" s="5" t="s">
        <v>21</v>
      </c>
      <c r="B159" s="14" t="s">
        <v>201</v>
      </c>
      <c r="C159" s="2" t="s">
        <v>6</v>
      </c>
      <c r="D159" s="14">
        <v>11</v>
      </c>
      <c r="E159" s="14">
        <v>48579774</v>
      </c>
      <c r="F159" s="14">
        <v>3.5300000000000002E-4</v>
      </c>
      <c r="G159" s="14">
        <v>1</v>
      </c>
      <c r="H159" s="14">
        <v>4.0894659574468098E-2</v>
      </c>
      <c r="I159" s="16">
        <v>6.804811299999999</v>
      </c>
      <c r="J159" s="2" t="s">
        <v>19</v>
      </c>
      <c r="K159" s="17">
        <f>23.5/205</f>
        <v>0.11463414634146342</v>
      </c>
      <c r="L159" s="17">
        <v>2.5601244596891402</v>
      </c>
    </row>
    <row r="160" spans="1:12" ht="15" x14ac:dyDescent="0.2">
      <c r="A160" s="5" t="s">
        <v>21</v>
      </c>
      <c r="B160" s="14" t="s">
        <v>202</v>
      </c>
      <c r="C160" s="2" t="s">
        <v>11</v>
      </c>
      <c r="D160" s="14">
        <v>11</v>
      </c>
      <c r="E160" s="14">
        <v>48746361</v>
      </c>
      <c r="F160" s="14">
        <v>2.9399999999999999E-4</v>
      </c>
      <c r="G160" s="14">
        <v>1</v>
      </c>
      <c r="H160" s="14">
        <v>3.8007692307692298E-2</v>
      </c>
      <c r="I160" s="16">
        <v>6.0978167000000001</v>
      </c>
      <c r="J160" s="2" t="s">
        <v>12</v>
      </c>
      <c r="K160" s="17">
        <v>8.5000000000000006E-2</v>
      </c>
      <c r="L160" s="17">
        <v>-4.4000613685668002</v>
      </c>
    </row>
    <row r="161" spans="1:12" ht="15" x14ac:dyDescent="0.2">
      <c r="A161" s="5" t="s">
        <v>21</v>
      </c>
      <c r="B161" s="14" t="s">
        <v>163</v>
      </c>
      <c r="C161" s="2" t="s">
        <v>9</v>
      </c>
      <c r="D161" s="14">
        <v>11</v>
      </c>
      <c r="E161" s="14">
        <v>49714952</v>
      </c>
      <c r="F161" s="15">
        <v>1.0499999999999999E-5</v>
      </c>
      <c r="G161" s="14">
        <v>5.1880500000000003E-2</v>
      </c>
      <c r="H161" s="14">
        <v>4.7164090909090897E-3</v>
      </c>
      <c r="I161" s="16">
        <v>9.9898573000000006</v>
      </c>
      <c r="J161" s="2" t="s">
        <v>18</v>
      </c>
      <c r="K161" s="17">
        <f>42/205</f>
        <v>0.20487804878048779</v>
      </c>
      <c r="L161" s="17">
        <v>7.2245649955076097E-2</v>
      </c>
    </row>
    <row r="162" spans="1:12" ht="15" x14ac:dyDescent="0.2">
      <c r="A162" s="5" t="s">
        <v>21</v>
      </c>
      <c r="B162" s="14" t="s">
        <v>164</v>
      </c>
      <c r="C162" s="2" t="s">
        <v>6</v>
      </c>
      <c r="D162" s="14">
        <v>11</v>
      </c>
      <c r="E162" s="14">
        <v>52773784</v>
      </c>
      <c r="F162" s="15">
        <v>7.9699999999999994E-11</v>
      </c>
      <c r="G162" s="15">
        <v>3.9379770000000001E-7</v>
      </c>
      <c r="H162" s="15">
        <v>9.8449425000000003E-8</v>
      </c>
      <c r="I162" s="16">
        <v>21.536582000000003</v>
      </c>
      <c r="J162" s="2" t="s">
        <v>7</v>
      </c>
      <c r="K162" s="17">
        <f>8.5/205</f>
        <v>4.1463414634146344E-2</v>
      </c>
      <c r="L162" s="17">
        <v>-25.817205671993701</v>
      </c>
    </row>
    <row r="163" spans="1:12" ht="15" x14ac:dyDescent="0.2">
      <c r="A163" s="5" t="s">
        <v>27</v>
      </c>
      <c r="B163" s="14" t="s">
        <v>168</v>
      </c>
      <c r="C163" s="2" t="s">
        <v>9</v>
      </c>
      <c r="D163" s="14">
        <v>1</v>
      </c>
      <c r="E163" s="14">
        <v>4370407</v>
      </c>
      <c r="F163" s="15">
        <v>6.6600000000000006E-5</v>
      </c>
      <c r="G163" s="14">
        <v>0.32907059999999999</v>
      </c>
      <c r="H163" s="14">
        <v>8.0984195121951204E-3</v>
      </c>
      <c r="I163" s="17">
        <v>5.1954897999999998</v>
      </c>
      <c r="J163" s="19" t="s">
        <v>14</v>
      </c>
      <c r="K163" s="17">
        <f>18/326</f>
        <v>5.5214723926380369E-2</v>
      </c>
      <c r="L163" s="17">
        <v>-5.7559187667606997</v>
      </c>
    </row>
    <row r="164" spans="1:12" x14ac:dyDescent="0.2">
      <c r="A164" s="5" t="s">
        <v>27</v>
      </c>
      <c r="B164" s="14" t="s">
        <v>30</v>
      </c>
      <c r="C164" s="2" t="s">
        <v>9</v>
      </c>
      <c r="D164" s="14">
        <v>1</v>
      </c>
      <c r="E164" s="14">
        <v>13857308</v>
      </c>
      <c r="F164" s="14">
        <v>1.0891360000000001E-3</v>
      </c>
      <c r="G164" s="14">
        <v>1</v>
      </c>
      <c r="H164" s="14">
        <v>4.5222025008403402E-2</v>
      </c>
      <c r="I164" s="17">
        <v>2.8480574000000001</v>
      </c>
      <c r="J164" s="2" t="s">
        <v>10</v>
      </c>
      <c r="K164" s="17">
        <v>5.5214723926380369E-2</v>
      </c>
      <c r="L164" s="17">
        <v>2.84285987426642</v>
      </c>
    </row>
    <row r="165" spans="1:12" ht="15" x14ac:dyDescent="0.2">
      <c r="A165" s="5" t="s">
        <v>27</v>
      </c>
      <c r="B165" s="14" t="s">
        <v>104</v>
      </c>
      <c r="C165" s="6" t="s">
        <v>6</v>
      </c>
      <c r="D165" s="21">
        <v>1</v>
      </c>
      <c r="E165" s="21">
        <v>33455878</v>
      </c>
      <c r="F165" s="22">
        <v>3.06E-17</v>
      </c>
      <c r="G165" s="22">
        <v>1.5119459999999999E-13</v>
      </c>
      <c r="H165" s="22">
        <v>1.5119459999999999E-13</v>
      </c>
      <c r="I165" s="24">
        <v>22.500726500000003</v>
      </c>
      <c r="J165" s="25" t="s">
        <v>20</v>
      </c>
      <c r="K165" s="24">
        <f>18.5/326</f>
        <v>5.674846625766871E-2</v>
      </c>
      <c r="L165" s="24">
        <v>-27.9231410471779</v>
      </c>
    </row>
    <row r="166" spans="1:12" ht="15" x14ac:dyDescent="0.2">
      <c r="A166" s="5" t="s">
        <v>27</v>
      </c>
      <c r="B166" s="14" t="s">
        <v>122</v>
      </c>
      <c r="C166" s="2" t="s">
        <v>11</v>
      </c>
      <c r="D166" s="14">
        <v>2</v>
      </c>
      <c r="E166" s="14">
        <v>139713</v>
      </c>
      <c r="F166" s="15">
        <v>4.6199999999999998E-6</v>
      </c>
      <c r="G166" s="14">
        <v>2.2827420000000001E-2</v>
      </c>
      <c r="H166" s="14">
        <v>1.1512530000000001E-3</v>
      </c>
      <c r="I166" s="17">
        <v>6.4643108000000007</v>
      </c>
      <c r="J166" s="2" t="s">
        <v>12</v>
      </c>
      <c r="K166" s="17">
        <v>0.34394904458598724</v>
      </c>
      <c r="L166" s="17">
        <v>2.22220800957873</v>
      </c>
    </row>
    <row r="167" spans="1:12" x14ac:dyDescent="0.2">
      <c r="A167" s="5" t="s">
        <v>27</v>
      </c>
      <c r="B167" s="14" t="s">
        <v>32</v>
      </c>
      <c r="C167" s="2" t="s">
        <v>6</v>
      </c>
      <c r="D167" s="14">
        <v>2</v>
      </c>
      <c r="E167" s="14">
        <v>3064588</v>
      </c>
      <c r="F167" s="15">
        <v>2.1999999999999999E-5</v>
      </c>
      <c r="G167" s="14">
        <v>0.10870199999999999</v>
      </c>
      <c r="H167" s="14">
        <v>4.1808461538461496E-3</v>
      </c>
      <c r="I167" s="17">
        <v>5.8146233999999994</v>
      </c>
      <c r="J167" s="19" t="s">
        <v>14</v>
      </c>
      <c r="K167" s="17">
        <f>25/326</f>
        <v>7.6687116564417179E-2</v>
      </c>
      <c r="L167" s="17">
        <v>-2.9906134468038901</v>
      </c>
    </row>
    <row r="168" spans="1:12" ht="15" x14ac:dyDescent="0.2">
      <c r="A168" s="5" t="s">
        <v>27</v>
      </c>
      <c r="B168" s="14" t="s">
        <v>203</v>
      </c>
      <c r="C168" s="2" t="s">
        <v>11</v>
      </c>
      <c r="D168" s="14">
        <v>2</v>
      </c>
      <c r="E168" s="14">
        <v>3103640</v>
      </c>
      <c r="F168" s="15">
        <v>7.7000000000000008E-6</v>
      </c>
      <c r="G168" s="14">
        <v>3.8045700000000002E-2</v>
      </c>
      <c r="H168" s="14">
        <v>1.8117000000000001E-3</v>
      </c>
      <c r="I168" s="17">
        <v>5.7504920000000004</v>
      </c>
      <c r="J168" s="2" t="s">
        <v>12</v>
      </c>
      <c r="K168" s="17">
        <v>7.5709779179810727E-2</v>
      </c>
      <c r="L168" s="17">
        <v>-4.0732890517959603</v>
      </c>
    </row>
    <row r="169" spans="1:12" ht="15" x14ac:dyDescent="0.2">
      <c r="A169" s="5" t="s">
        <v>27</v>
      </c>
      <c r="B169" s="14" t="s">
        <v>169</v>
      </c>
      <c r="C169" s="2" t="s">
        <v>9</v>
      </c>
      <c r="D169" s="14">
        <v>2</v>
      </c>
      <c r="E169" s="14">
        <v>37216372</v>
      </c>
      <c r="F169" s="15">
        <v>7.25E-5</v>
      </c>
      <c r="G169" s="14">
        <v>0.3582225</v>
      </c>
      <c r="H169" s="14">
        <v>8.2130399999999996E-3</v>
      </c>
      <c r="I169" s="17">
        <v>4.2361768</v>
      </c>
      <c r="J169" s="2" t="s">
        <v>7</v>
      </c>
      <c r="K169" s="17">
        <v>6.4417177914110432E-2</v>
      </c>
      <c r="L169" s="17">
        <v>-3.4403600530560499</v>
      </c>
    </row>
    <row r="170" spans="1:12" ht="15" x14ac:dyDescent="0.2">
      <c r="A170" s="5" t="s">
        <v>27</v>
      </c>
      <c r="B170" s="14" t="s">
        <v>204</v>
      </c>
      <c r="C170" s="2" t="s">
        <v>9</v>
      </c>
      <c r="D170" s="14">
        <v>2</v>
      </c>
      <c r="E170" s="14">
        <v>41147216</v>
      </c>
      <c r="F170" s="14">
        <v>1.031491E-3</v>
      </c>
      <c r="G170" s="14">
        <v>1</v>
      </c>
      <c r="H170" s="14">
        <v>4.3635195692307699E-2</v>
      </c>
      <c r="I170" s="17">
        <v>3.6834828000000002</v>
      </c>
      <c r="J170" s="19" t="s">
        <v>19</v>
      </c>
      <c r="K170" s="17">
        <f>34.5/326</f>
        <v>0.10582822085889571</v>
      </c>
      <c r="L170" s="17">
        <v>-0.21496026508248101</v>
      </c>
    </row>
    <row r="171" spans="1:12" ht="15" x14ac:dyDescent="0.2">
      <c r="A171" s="5" t="s">
        <v>27</v>
      </c>
      <c r="B171" s="14" t="s">
        <v>170</v>
      </c>
      <c r="C171" s="2" t="s">
        <v>11</v>
      </c>
      <c r="D171" s="14">
        <v>2</v>
      </c>
      <c r="E171" s="14">
        <v>48698736</v>
      </c>
      <c r="F171" s="15">
        <v>3.4900000000000001E-5</v>
      </c>
      <c r="G171" s="14">
        <v>0.17244090000000001</v>
      </c>
      <c r="H171" s="14">
        <v>5.5626096774193503E-3</v>
      </c>
      <c r="I171" s="17">
        <v>4.7288871000000006</v>
      </c>
      <c r="J171" s="2" t="s">
        <v>12</v>
      </c>
      <c r="K171" s="17">
        <v>0.19375000000000001</v>
      </c>
      <c r="L171" s="17">
        <v>2.6825539012469899</v>
      </c>
    </row>
    <row r="172" spans="1:12" ht="15" x14ac:dyDescent="0.2">
      <c r="A172" s="5" t="s">
        <v>27</v>
      </c>
      <c r="B172" s="14" t="s">
        <v>205</v>
      </c>
      <c r="C172" s="2" t="s">
        <v>9</v>
      </c>
      <c r="D172" s="14">
        <v>3</v>
      </c>
      <c r="E172" s="14">
        <v>1020642</v>
      </c>
      <c r="F172" s="14">
        <v>3.6999999999999999E-4</v>
      </c>
      <c r="G172" s="14">
        <v>1</v>
      </c>
      <c r="H172" s="14">
        <v>2.2294756097561E-2</v>
      </c>
      <c r="I172" s="17">
        <v>3.3941872999999996</v>
      </c>
      <c r="J172" s="2" t="s">
        <v>13</v>
      </c>
      <c r="K172" s="17">
        <v>6.7484662576687116E-2</v>
      </c>
      <c r="L172" s="17">
        <v>-2.9278554168970898</v>
      </c>
    </row>
    <row r="173" spans="1:12" ht="15" x14ac:dyDescent="0.2">
      <c r="A173" s="5" t="s">
        <v>27</v>
      </c>
      <c r="B173" s="14" t="s">
        <v>172</v>
      </c>
      <c r="C173" s="2" t="s">
        <v>11</v>
      </c>
      <c r="D173" s="14">
        <v>3</v>
      </c>
      <c r="E173" s="14">
        <v>6726127</v>
      </c>
      <c r="F173" s="15">
        <v>9.4800000000000007E-6</v>
      </c>
      <c r="G173" s="14">
        <v>4.6840680000000003E-2</v>
      </c>
      <c r="H173" s="14">
        <v>2.0793374999999998E-3</v>
      </c>
      <c r="I173" s="17">
        <v>5.5338403999999999</v>
      </c>
      <c r="J173" s="2" t="s">
        <v>12</v>
      </c>
      <c r="K173" s="17">
        <v>9.2651757188498399E-2</v>
      </c>
      <c r="L173" s="17">
        <v>-3.2690418251855999</v>
      </c>
    </row>
    <row r="174" spans="1:12" ht="15" x14ac:dyDescent="0.2">
      <c r="A174" s="5" t="s">
        <v>27</v>
      </c>
      <c r="B174" s="14" t="s">
        <v>206</v>
      </c>
      <c r="C174" s="2" t="s">
        <v>11</v>
      </c>
      <c r="D174" s="14">
        <v>3</v>
      </c>
      <c r="E174" s="14">
        <v>7218384</v>
      </c>
      <c r="F174" s="15">
        <v>4.8999999999999998E-5</v>
      </c>
      <c r="G174" s="14">
        <v>0.24210899999999999</v>
      </c>
      <c r="H174" s="14">
        <v>6.7838594594594598E-3</v>
      </c>
      <c r="I174" s="17">
        <v>4.4502785000000005</v>
      </c>
      <c r="J174" s="2" t="s">
        <v>12</v>
      </c>
      <c r="K174" s="17">
        <v>0.13312693498452013</v>
      </c>
      <c r="L174" s="17">
        <v>-2.37587950249927</v>
      </c>
    </row>
    <row r="175" spans="1:12" ht="15" x14ac:dyDescent="0.2">
      <c r="A175" s="5" t="s">
        <v>27</v>
      </c>
      <c r="B175" s="14" t="s">
        <v>207</v>
      </c>
      <c r="C175" s="2" t="s">
        <v>6</v>
      </c>
      <c r="D175" s="14">
        <v>3</v>
      </c>
      <c r="E175" s="14">
        <v>7930640</v>
      </c>
      <c r="F175" s="14">
        <v>1.07E-4</v>
      </c>
      <c r="G175" s="14">
        <v>0.52868700000000002</v>
      </c>
      <c r="H175" s="14">
        <v>9.20048275862069E-3</v>
      </c>
      <c r="I175" s="17">
        <v>4.9316472999999998</v>
      </c>
      <c r="J175" s="19" t="s">
        <v>19</v>
      </c>
      <c r="K175" s="17">
        <f>56.5/326</f>
        <v>0.17331288343558282</v>
      </c>
      <c r="L175" s="17">
        <v>1.26130140928103</v>
      </c>
    </row>
    <row r="176" spans="1:12" x14ac:dyDescent="0.2">
      <c r="A176" s="5" t="s">
        <v>27</v>
      </c>
      <c r="B176" s="14" t="s">
        <v>35</v>
      </c>
      <c r="C176" s="2" t="s">
        <v>6</v>
      </c>
      <c r="D176" s="14">
        <v>3</v>
      </c>
      <c r="E176" s="14">
        <v>8070715</v>
      </c>
      <c r="F176" s="14">
        <v>3.3300000000000002E-4</v>
      </c>
      <c r="G176" s="14">
        <v>1</v>
      </c>
      <c r="H176" s="14">
        <v>2.1560727272727301E-2</v>
      </c>
      <c r="I176" s="17">
        <v>3.4483188</v>
      </c>
      <c r="J176" s="2" t="s">
        <v>12</v>
      </c>
      <c r="K176" s="17">
        <v>8.2822085889570546E-2</v>
      </c>
      <c r="L176" s="17">
        <v>-2.5825894155492701</v>
      </c>
    </row>
    <row r="177" spans="1:12" ht="15" x14ac:dyDescent="0.2">
      <c r="A177" s="5" t="s">
        <v>27</v>
      </c>
      <c r="B177" s="14" t="s">
        <v>173</v>
      </c>
      <c r="C177" s="2" t="s">
        <v>11</v>
      </c>
      <c r="D177" s="14">
        <v>3</v>
      </c>
      <c r="E177" s="14">
        <v>8141870</v>
      </c>
      <c r="F177" s="15">
        <v>4.6400000000000003E-7</v>
      </c>
      <c r="G177" s="14">
        <v>2.2926240000000001E-3</v>
      </c>
      <c r="H177" s="14">
        <v>2.0842036363636401E-4</v>
      </c>
      <c r="I177" s="17">
        <v>7.2875159999999992</v>
      </c>
      <c r="J177" s="2" t="s">
        <v>12</v>
      </c>
      <c r="K177" s="17">
        <v>7.9113924050632917E-2</v>
      </c>
      <c r="L177" s="17">
        <v>-4.3698348531482898</v>
      </c>
    </row>
    <row r="178" spans="1:12" x14ac:dyDescent="0.2">
      <c r="A178" s="5" t="s">
        <v>27</v>
      </c>
      <c r="B178" s="14" t="s">
        <v>75</v>
      </c>
      <c r="C178" s="2" t="s">
        <v>11</v>
      </c>
      <c r="D178" s="14">
        <v>3</v>
      </c>
      <c r="E178" s="14">
        <v>8141935</v>
      </c>
      <c r="F178" s="15">
        <v>5.0599999999999997E-5</v>
      </c>
      <c r="G178" s="14">
        <v>0.25001459999999998</v>
      </c>
      <c r="H178" s="14">
        <v>6.7838594594594598E-3</v>
      </c>
      <c r="I178" s="17">
        <v>4.6578382000000005</v>
      </c>
      <c r="J178" s="2" t="s">
        <v>12</v>
      </c>
      <c r="K178" s="17">
        <v>7.9113924050632917E-2</v>
      </c>
      <c r="L178" s="17">
        <v>-3.6467417740030199</v>
      </c>
    </row>
    <row r="179" spans="1:12" x14ac:dyDescent="0.2">
      <c r="A179" s="5" t="s">
        <v>27</v>
      </c>
      <c r="B179" s="14" t="s">
        <v>88</v>
      </c>
      <c r="C179" s="2" t="s">
        <v>11</v>
      </c>
      <c r="D179" s="14">
        <v>3</v>
      </c>
      <c r="E179" s="14">
        <v>8273235</v>
      </c>
      <c r="F179" s="14">
        <v>6.8300000000000001E-4</v>
      </c>
      <c r="G179" s="14">
        <v>1</v>
      </c>
      <c r="H179" s="14">
        <v>3.3291786407766998E-2</v>
      </c>
      <c r="I179" s="17">
        <v>3.8954772999999996</v>
      </c>
      <c r="J179" s="2" t="s">
        <v>12</v>
      </c>
      <c r="K179" s="17">
        <v>0.1182108626198083</v>
      </c>
      <c r="L179" s="17">
        <v>-2.5546420531424801</v>
      </c>
    </row>
    <row r="180" spans="1:12" ht="15" x14ac:dyDescent="0.2">
      <c r="A180" s="5" t="s">
        <v>27</v>
      </c>
      <c r="B180" s="14" t="s">
        <v>208</v>
      </c>
      <c r="C180" s="2" t="s">
        <v>11</v>
      </c>
      <c r="D180" s="14">
        <v>3</v>
      </c>
      <c r="E180" s="14">
        <v>8273294</v>
      </c>
      <c r="F180" s="15">
        <v>8.2399999999999997E-7</v>
      </c>
      <c r="G180" s="14">
        <v>4.0713839999999999E-3</v>
      </c>
      <c r="H180" s="14">
        <v>3.1318338461538498E-4</v>
      </c>
      <c r="I180" s="17">
        <v>7.6945709999999998</v>
      </c>
      <c r="J180" s="2" t="s">
        <v>12</v>
      </c>
      <c r="K180" s="17">
        <v>7.8616352201257858E-2</v>
      </c>
      <c r="L180" s="17">
        <v>-4.1545062819688301</v>
      </c>
    </row>
    <row r="181" spans="1:12" ht="15" x14ac:dyDescent="0.2">
      <c r="A181" s="5" t="s">
        <v>27</v>
      </c>
      <c r="B181" s="14" t="s">
        <v>126</v>
      </c>
      <c r="C181" s="2" t="s">
        <v>9</v>
      </c>
      <c r="D181" s="14">
        <v>3</v>
      </c>
      <c r="E181" s="14">
        <v>9377246</v>
      </c>
      <c r="F181" s="15">
        <v>3.4799999999999999E-5</v>
      </c>
      <c r="G181" s="14">
        <v>0.17194680000000001</v>
      </c>
      <c r="H181" s="14">
        <v>5.5626096774193503E-3</v>
      </c>
      <c r="I181" s="17">
        <v>4.6201062000000004</v>
      </c>
      <c r="J181" s="2" t="s">
        <v>14</v>
      </c>
      <c r="K181" s="17">
        <v>0.16871165644171779</v>
      </c>
      <c r="L181" s="17">
        <v>-2.3689570478037099</v>
      </c>
    </row>
    <row r="182" spans="1:12" ht="15" x14ac:dyDescent="0.2">
      <c r="A182" s="5" t="s">
        <v>27</v>
      </c>
      <c r="B182" s="14" t="s">
        <v>209</v>
      </c>
      <c r="C182" s="2" t="s">
        <v>6</v>
      </c>
      <c r="D182" s="14">
        <v>3</v>
      </c>
      <c r="E182" s="14">
        <v>10227479</v>
      </c>
      <c r="F182" s="15">
        <v>8.6700000000000007E-5</v>
      </c>
      <c r="G182" s="14">
        <v>0.42838470000000001</v>
      </c>
      <c r="H182" s="14">
        <v>8.6961599999999997E-3</v>
      </c>
      <c r="I182" s="17">
        <v>5.0489714999999995</v>
      </c>
      <c r="J182" s="19" t="s">
        <v>7</v>
      </c>
      <c r="K182" s="17">
        <f>71/326</f>
        <v>0.21779141104294478</v>
      </c>
      <c r="L182" s="17">
        <v>4.8819584301957004</v>
      </c>
    </row>
    <row r="183" spans="1:12" x14ac:dyDescent="0.2">
      <c r="A183" s="5" t="s">
        <v>27</v>
      </c>
      <c r="B183" s="14" t="s">
        <v>36</v>
      </c>
      <c r="C183" s="2" t="s">
        <v>9</v>
      </c>
      <c r="D183" s="14">
        <v>3</v>
      </c>
      <c r="E183" s="14">
        <v>40734382</v>
      </c>
      <c r="F183" s="14">
        <v>1.058221E-3</v>
      </c>
      <c r="G183" s="14">
        <v>1</v>
      </c>
      <c r="H183" s="14">
        <v>4.4310762381355902E-2</v>
      </c>
      <c r="I183" s="17">
        <v>2.8625162</v>
      </c>
      <c r="J183" s="2" t="s">
        <v>12</v>
      </c>
      <c r="K183" s="17">
        <v>0.13190184049079753</v>
      </c>
      <c r="L183" s="17">
        <v>2.0373689190994901</v>
      </c>
    </row>
    <row r="184" spans="1:12" ht="15" x14ac:dyDescent="0.2">
      <c r="A184" s="5" t="s">
        <v>27</v>
      </c>
      <c r="B184" s="14" t="s">
        <v>210</v>
      </c>
      <c r="C184" s="2" t="s">
        <v>6</v>
      </c>
      <c r="D184" s="14">
        <v>3</v>
      </c>
      <c r="E184" s="14">
        <v>40750185</v>
      </c>
      <c r="F184" s="14">
        <v>3.5399999999999999E-4</v>
      </c>
      <c r="G184" s="14">
        <v>1</v>
      </c>
      <c r="H184" s="14">
        <v>2.2110975000000001E-2</v>
      </c>
      <c r="I184" s="17">
        <v>3.4178313</v>
      </c>
      <c r="J184" s="2" t="s">
        <v>15</v>
      </c>
      <c r="K184" s="17">
        <v>7.3619631901840496E-2</v>
      </c>
      <c r="L184" s="17">
        <v>-3.9378200315105598</v>
      </c>
    </row>
    <row r="185" spans="1:12" ht="15" x14ac:dyDescent="0.2">
      <c r="A185" s="5" t="s">
        <v>27</v>
      </c>
      <c r="B185" s="14" t="s">
        <v>175</v>
      </c>
      <c r="C185" s="2" t="s">
        <v>6</v>
      </c>
      <c r="D185" s="14">
        <v>3</v>
      </c>
      <c r="E185" s="14">
        <v>46079384</v>
      </c>
      <c r="F185" s="15">
        <v>7.0399999999999995E-8</v>
      </c>
      <c r="G185" s="14">
        <v>3.4784639999999999E-4</v>
      </c>
      <c r="H185" s="15">
        <v>4.9692342857142902E-5</v>
      </c>
      <c r="I185" s="17">
        <v>9.0934506000000006</v>
      </c>
      <c r="J185" s="19" t="s">
        <v>10</v>
      </c>
      <c r="K185" s="17">
        <f>24.5/326</f>
        <v>7.5153374233128831E-2</v>
      </c>
      <c r="L185" s="17">
        <v>4.15327590304656</v>
      </c>
    </row>
    <row r="186" spans="1:12" ht="15" x14ac:dyDescent="0.2">
      <c r="A186" s="5" t="s">
        <v>27</v>
      </c>
      <c r="B186" s="21" t="s">
        <v>211</v>
      </c>
      <c r="C186" s="6" t="s">
        <v>6</v>
      </c>
      <c r="D186" s="21">
        <v>3</v>
      </c>
      <c r="E186" s="21">
        <v>46531172</v>
      </c>
      <c r="F186" s="22">
        <v>3.15E-7</v>
      </c>
      <c r="G186" s="21">
        <v>1.556415E-3</v>
      </c>
      <c r="H186" s="21">
        <v>1.5564149999999999E-4</v>
      </c>
      <c r="I186" s="24">
        <v>8.2275708000000005</v>
      </c>
      <c r="J186" s="25" t="s">
        <v>7</v>
      </c>
      <c r="K186" s="24">
        <f>23/326</f>
        <v>7.0552147239263799E-2</v>
      </c>
      <c r="L186" s="24">
        <v>-0.47645864516033498</v>
      </c>
    </row>
    <row r="187" spans="1:12" ht="15" x14ac:dyDescent="0.2">
      <c r="A187" s="5" t="s">
        <v>27</v>
      </c>
      <c r="B187" s="14" t="s">
        <v>212</v>
      </c>
      <c r="C187" s="2" t="s">
        <v>11</v>
      </c>
      <c r="D187" s="14">
        <v>3</v>
      </c>
      <c r="E187" s="14">
        <v>46599820</v>
      </c>
      <c r="F187" s="15">
        <v>3.3900000000000002E-6</v>
      </c>
      <c r="G187" s="14">
        <v>1.6749989999999999E-2</v>
      </c>
      <c r="H187" s="14">
        <v>9.3055500000000001E-4</v>
      </c>
      <c r="I187" s="17">
        <v>5.9098628</v>
      </c>
      <c r="J187" s="2" t="s">
        <v>12</v>
      </c>
      <c r="K187" s="17">
        <v>9.5975232198142413E-2</v>
      </c>
      <c r="L187" s="17">
        <v>-5.0693504750199798</v>
      </c>
    </row>
    <row r="188" spans="1:12" ht="15" x14ac:dyDescent="0.2">
      <c r="A188" s="5" t="s">
        <v>27</v>
      </c>
      <c r="B188" s="14" t="s">
        <v>213</v>
      </c>
      <c r="C188" s="2" t="s">
        <v>6</v>
      </c>
      <c r="D188" s="14">
        <v>3</v>
      </c>
      <c r="E188" s="14">
        <v>47919107</v>
      </c>
      <c r="F188" s="15">
        <v>7.0400000000000004E-5</v>
      </c>
      <c r="G188" s="14">
        <v>0.3478464</v>
      </c>
      <c r="H188" s="14">
        <v>8.2130399999999996E-3</v>
      </c>
      <c r="I188" s="17">
        <v>4.2516916</v>
      </c>
      <c r="J188" s="2" t="s">
        <v>7</v>
      </c>
      <c r="K188" s="17">
        <v>8.8957055214723926E-2</v>
      </c>
      <c r="L188" s="17">
        <v>-3.7750426774784902</v>
      </c>
    </row>
    <row r="189" spans="1:12" x14ac:dyDescent="0.2">
      <c r="A189" s="5" t="s">
        <v>27</v>
      </c>
      <c r="B189" s="14" t="s">
        <v>76</v>
      </c>
      <c r="C189" s="2" t="s">
        <v>11</v>
      </c>
      <c r="D189" s="14">
        <v>3</v>
      </c>
      <c r="E189" s="14">
        <v>47919125</v>
      </c>
      <c r="F189" s="15">
        <v>8.0199999999999998E-5</v>
      </c>
      <c r="G189" s="14">
        <v>0.39626820000000001</v>
      </c>
      <c r="H189" s="14">
        <v>8.4627765957446793E-3</v>
      </c>
      <c r="I189" s="17">
        <v>4.6286643000000005</v>
      </c>
      <c r="J189" s="2" t="s">
        <v>12</v>
      </c>
      <c r="K189" s="17">
        <v>7.1874999999999994E-2</v>
      </c>
      <c r="L189" s="17">
        <v>-3.9686933669443398</v>
      </c>
    </row>
    <row r="190" spans="1:12" x14ac:dyDescent="0.2">
      <c r="A190" s="5" t="s">
        <v>27</v>
      </c>
      <c r="B190" s="14" t="s">
        <v>38</v>
      </c>
      <c r="C190" s="2" t="s">
        <v>6</v>
      </c>
      <c r="D190" s="14">
        <v>3</v>
      </c>
      <c r="E190" s="14">
        <v>47952172</v>
      </c>
      <c r="F190" s="14">
        <v>6.5300000000000004E-4</v>
      </c>
      <c r="G190" s="14">
        <v>1</v>
      </c>
      <c r="H190" s="14">
        <v>3.2264729999999998E-2</v>
      </c>
      <c r="I190" s="17">
        <v>3.1056298999999998</v>
      </c>
      <c r="J190" s="2" t="s">
        <v>16</v>
      </c>
      <c r="K190" s="17">
        <v>5.8282208588957052E-2</v>
      </c>
      <c r="L190" s="17">
        <v>-3.0325455629018401</v>
      </c>
    </row>
    <row r="191" spans="1:12" ht="15" x14ac:dyDescent="0.2">
      <c r="A191" s="5" t="s">
        <v>27</v>
      </c>
      <c r="B191" s="14" t="s">
        <v>176</v>
      </c>
      <c r="C191" s="2" t="s">
        <v>6</v>
      </c>
      <c r="D191" s="14">
        <v>3</v>
      </c>
      <c r="E191" s="14">
        <v>48626279</v>
      </c>
      <c r="F191" s="15">
        <v>1.5200000000000001E-6</v>
      </c>
      <c r="G191" s="14">
        <v>7.51032E-3</v>
      </c>
      <c r="H191" s="14">
        <v>5.3362799999999997E-4</v>
      </c>
      <c r="I191" s="17">
        <v>7.3256063999999999</v>
      </c>
      <c r="J191" s="19" t="s">
        <v>19</v>
      </c>
      <c r="K191" s="17">
        <f>16/326</f>
        <v>4.9079754601226995E-2</v>
      </c>
      <c r="L191" s="17">
        <v>-0.435557738027682</v>
      </c>
    </row>
    <row r="192" spans="1:12" x14ac:dyDescent="0.2">
      <c r="A192" s="5" t="s">
        <v>27</v>
      </c>
      <c r="B192" s="14" t="s">
        <v>39</v>
      </c>
      <c r="C192" s="2" t="s">
        <v>6</v>
      </c>
      <c r="D192" s="14">
        <v>4</v>
      </c>
      <c r="E192" s="14">
        <v>1372317</v>
      </c>
      <c r="F192" s="14">
        <v>4.35E-4</v>
      </c>
      <c r="G192" s="14">
        <v>1</v>
      </c>
      <c r="H192" s="14">
        <v>2.4992267441860502E-2</v>
      </c>
      <c r="I192" s="17">
        <v>4.1572515999999995</v>
      </c>
      <c r="J192" s="19" t="s">
        <v>13</v>
      </c>
      <c r="K192" s="17">
        <f>31/326</f>
        <v>9.5092024539877307E-2</v>
      </c>
      <c r="L192" s="17">
        <v>2.2152240714276501</v>
      </c>
    </row>
    <row r="193" spans="1:12" ht="15" x14ac:dyDescent="0.2">
      <c r="A193" s="5" t="s">
        <v>27</v>
      </c>
      <c r="B193" s="14" t="s">
        <v>127</v>
      </c>
      <c r="C193" s="2" t="s">
        <v>9</v>
      </c>
      <c r="D193" s="14">
        <v>4</v>
      </c>
      <c r="E193" s="14">
        <v>1511586</v>
      </c>
      <c r="F193" s="15">
        <v>3.9400000000000002E-5</v>
      </c>
      <c r="G193" s="14">
        <v>0.1946754</v>
      </c>
      <c r="H193" s="14">
        <v>5.8992545454545501E-3</v>
      </c>
      <c r="I193" s="17">
        <v>5.4884731999999996</v>
      </c>
      <c r="J193" s="19" t="s">
        <v>7</v>
      </c>
      <c r="K193" s="17">
        <f>24/326</f>
        <v>7.3619631901840496E-2</v>
      </c>
      <c r="L193" s="17">
        <v>0.75390939689898395</v>
      </c>
    </row>
    <row r="194" spans="1:12" x14ac:dyDescent="0.2">
      <c r="A194" s="5" t="s">
        <v>27</v>
      </c>
      <c r="B194" s="14" t="s">
        <v>40</v>
      </c>
      <c r="C194" s="2" t="s">
        <v>6</v>
      </c>
      <c r="D194" s="14">
        <v>4</v>
      </c>
      <c r="E194" s="14">
        <v>1927259</v>
      </c>
      <c r="F194" s="14">
        <v>3.1199999999999999E-4</v>
      </c>
      <c r="G194" s="14">
        <v>1</v>
      </c>
      <c r="H194" s="14">
        <v>2.1117698630136999E-2</v>
      </c>
      <c r="I194" s="17">
        <v>4.3407701999999997</v>
      </c>
      <c r="J194" s="19" t="s">
        <v>7</v>
      </c>
      <c r="K194" s="17">
        <f>32/326</f>
        <v>9.815950920245399E-2</v>
      </c>
      <c r="L194" s="17">
        <v>2.2028336816963399</v>
      </c>
    </row>
    <row r="195" spans="1:12" x14ac:dyDescent="0.2">
      <c r="A195" s="5" t="s">
        <v>27</v>
      </c>
      <c r="B195" s="14" t="s">
        <v>41</v>
      </c>
      <c r="C195" s="2" t="s">
        <v>6</v>
      </c>
      <c r="D195" s="14">
        <v>4</v>
      </c>
      <c r="E195" s="14">
        <v>2327033</v>
      </c>
      <c r="F195" s="14">
        <v>6.9399999999999996E-4</v>
      </c>
      <c r="G195" s="14">
        <v>1</v>
      </c>
      <c r="H195" s="14">
        <v>3.3291786407766998E-2</v>
      </c>
      <c r="I195" s="17">
        <v>3.9007405000000004</v>
      </c>
      <c r="J195" s="19" t="s">
        <v>7</v>
      </c>
      <c r="K195" s="17">
        <f>76.5/326</f>
        <v>0.23466257668711657</v>
      </c>
      <c r="L195" s="17">
        <v>-0.64549097806272404</v>
      </c>
    </row>
    <row r="196" spans="1:12" ht="15" x14ac:dyDescent="0.2">
      <c r="A196" s="5" t="s">
        <v>27</v>
      </c>
      <c r="B196" s="14" t="s">
        <v>129</v>
      </c>
      <c r="C196" s="2" t="s">
        <v>6</v>
      </c>
      <c r="D196" s="14">
        <v>4</v>
      </c>
      <c r="E196" s="14">
        <v>2357042</v>
      </c>
      <c r="F196" s="15">
        <v>5.8199999999999998E-5</v>
      </c>
      <c r="G196" s="14">
        <v>0.28756619999999999</v>
      </c>
      <c r="H196" s="14">
        <v>7.4114999999999997E-3</v>
      </c>
      <c r="I196" s="17">
        <v>5.2704898</v>
      </c>
      <c r="J196" s="19" t="s">
        <v>19</v>
      </c>
      <c r="K196" s="17">
        <f>95/326</f>
        <v>0.29141104294478526</v>
      </c>
      <c r="L196" s="17">
        <v>-0.95042797398309598</v>
      </c>
    </row>
    <row r="197" spans="1:12" ht="15" x14ac:dyDescent="0.2">
      <c r="A197" s="5" t="s">
        <v>27</v>
      </c>
      <c r="B197" s="14" t="s">
        <v>130</v>
      </c>
      <c r="C197" s="2" t="s">
        <v>9</v>
      </c>
      <c r="D197" s="14">
        <v>4</v>
      </c>
      <c r="E197" s="14">
        <v>2390659</v>
      </c>
      <c r="F197" s="15">
        <v>2.3499999999999999E-6</v>
      </c>
      <c r="G197" s="14">
        <v>1.1611349999999999E-2</v>
      </c>
      <c r="H197" s="14">
        <v>6.8302058823529403E-4</v>
      </c>
      <c r="I197" s="17">
        <v>6.0593132000000001</v>
      </c>
      <c r="J197" s="2" t="s">
        <v>17</v>
      </c>
      <c r="K197" s="17">
        <v>0.23312883435582821</v>
      </c>
      <c r="L197" s="17">
        <v>-2.9862850812081598</v>
      </c>
    </row>
    <row r="198" spans="1:12" ht="15" x14ac:dyDescent="0.2">
      <c r="A198" s="5" t="s">
        <v>27</v>
      </c>
      <c r="B198" s="14" t="s">
        <v>131</v>
      </c>
      <c r="C198" s="2" t="s">
        <v>9</v>
      </c>
      <c r="D198" s="14">
        <v>4</v>
      </c>
      <c r="E198" s="14">
        <v>2394093</v>
      </c>
      <c r="F198" s="15">
        <v>5.8499999999999999E-5</v>
      </c>
      <c r="G198" s="14">
        <v>0.28904849999999999</v>
      </c>
      <c r="H198" s="14">
        <v>7.4114999999999997E-3</v>
      </c>
      <c r="I198" s="17">
        <v>4.3484395000000005</v>
      </c>
      <c r="J198" s="2" t="s">
        <v>10</v>
      </c>
      <c r="K198" s="17">
        <v>0.30368098159509205</v>
      </c>
      <c r="L198" s="17">
        <v>-2.1559867834278399</v>
      </c>
    </row>
    <row r="199" spans="1:12" x14ac:dyDescent="0.2">
      <c r="A199" s="5" t="s">
        <v>27</v>
      </c>
      <c r="B199" s="14" t="s">
        <v>42</v>
      </c>
      <c r="C199" s="2" t="s">
        <v>6</v>
      </c>
      <c r="D199" s="14">
        <v>4</v>
      </c>
      <c r="E199" s="14">
        <v>2395217</v>
      </c>
      <c r="F199" s="15">
        <v>3.7499999999999997E-5</v>
      </c>
      <c r="G199" s="14">
        <v>0.18528749999999999</v>
      </c>
      <c r="H199" s="14">
        <v>5.7902343749999998E-3</v>
      </c>
      <c r="I199" s="17">
        <v>5.5167733999999999</v>
      </c>
      <c r="J199" s="19" t="s">
        <v>10</v>
      </c>
      <c r="K199" s="17">
        <f>81/326</f>
        <v>0.24846625766871167</v>
      </c>
      <c r="L199" s="17">
        <v>-4.1534547996561697</v>
      </c>
    </row>
    <row r="200" spans="1:12" ht="15" x14ac:dyDescent="0.2">
      <c r="A200" s="5" t="s">
        <v>27</v>
      </c>
      <c r="B200" s="14" t="s">
        <v>132</v>
      </c>
      <c r="C200" s="2" t="s">
        <v>6</v>
      </c>
      <c r="D200" s="14">
        <v>4</v>
      </c>
      <c r="E200" s="14">
        <v>2546888</v>
      </c>
      <c r="F200" s="14">
        <v>3.6900000000000002E-4</v>
      </c>
      <c r="G200" s="14">
        <v>1</v>
      </c>
      <c r="H200" s="14">
        <v>2.2294756097561E-2</v>
      </c>
      <c r="I200" s="17">
        <v>3.3966867999999999</v>
      </c>
      <c r="J200" s="2" t="s">
        <v>10</v>
      </c>
      <c r="K200" s="17">
        <v>0.2822085889570552</v>
      </c>
      <c r="L200" s="17">
        <v>-1.71550796927384</v>
      </c>
    </row>
    <row r="201" spans="1:12" ht="15" x14ac:dyDescent="0.2">
      <c r="A201" s="5" t="s">
        <v>27</v>
      </c>
      <c r="B201" s="14" t="s">
        <v>133</v>
      </c>
      <c r="C201" s="2" t="s">
        <v>9</v>
      </c>
      <c r="D201" s="14">
        <v>4</v>
      </c>
      <c r="E201" s="14">
        <v>2567035</v>
      </c>
      <c r="F201" s="14">
        <v>3.5799999999999997E-4</v>
      </c>
      <c r="G201" s="14">
        <v>1</v>
      </c>
      <c r="H201" s="14">
        <v>2.2110975000000001E-2</v>
      </c>
      <c r="I201" s="17">
        <v>3.4109707000000005</v>
      </c>
      <c r="J201" s="2" t="s">
        <v>18</v>
      </c>
      <c r="K201" s="17">
        <v>0.31595092024539878</v>
      </c>
      <c r="L201" s="17">
        <v>-1.7877341811729199</v>
      </c>
    </row>
    <row r="202" spans="1:12" ht="15" x14ac:dyDescent="0.2">
      <c r="A202" s="5" t="s">
        <v>27</v>
      </c>
      <c r="B202" s="14" t="s">
        <v>165</v>
      </c>
      <c r="C202" s="2" t="s">
        <v>9</v>
      </c>
      <c r="D202" s="14">
        <v>4</v>
      </c>
      <c r="E202" s="14">
        <v>3204956</v>
      </c>
      <c r="F202" s="15">
        <v>7.4800000000000002E-5</v>
      </c>
      <c r="G202" s="14">
        <v>0.36958679999999999</v>
      </c>
      <c r="H202" s="14">
        <v>8.2130399999999996E-3</v>
      </c>
      <c r="I202" s="17">
        <v>4.2201781</v>
      </c>
      <c r="J202" s="2" t="s">
        <v>19</v>
      </c>
      <c r="K202" s="17">
        <v>0.15030674846625766</v>
      </c>
      <c r="L202" s="17">
        <v>-2.6794692667349702</v>
      </c>
    </row>
    <row r="203" spans="1:12" ht="15" x14ac:dyDescent="0.2">
      <c r="A203" s="5" t="s">
        <v>27</v>
      </c>
      <c r="B203" s="14" t="s">
        <v>134</v>
      </c>
      <c r="C203" s="2" t="s">
        <v>6</v>
      </c>
      <c r="D203" s="14">
        <v>4</v>
      </c>
      <c r="E203" s="14">
        <v>45453656</v>
      </c>
      <c r="F203" s="14">
        <v>4.4200000000000001E-4</v>
      </c>
      <c r="G203" s="14">
        <v>1</v>
      </c>
      <c r="H203" s="14">
        <v>2.5041886363636402E-2</v>
      </c>
      <c r="I203" s="17">
        <v>4.1483052999999996</v>
      </c>
      <c r="J203" s="19" t="s">
        <v>7</v>
      </c>
      <c r="K203" s="17">
        <f>86/326</f>
        <v>0.26380368098159507</v>
      </c>
      <c r="L203" s="17">
        <v>-0.41618527868718003</v>
      </c>
    </row>
    <row r="204" spans="1:12" x14ac:dyDescent="0.2">
      <c r="A204" s="5" t="s">
        <v>27</v>
      </c>
      <c r="B204" s="14" t="s">
        <v>44</v>
      </c>
      <c r="C204" s="2" t="s">
        <v>9</v>
      </c>
      <c r="D204" s="14">
        <v>4</v>
      </c>
      <c r="E204" s="14">
        <v>45984485</v>
      </c>
      <c r="F204" s="14">
        <v>1.8799999999999999E-4</v>
      </c>
      <c r="G204" s="14">
        <v>0.92890799999999996</v>
      </c>
      <c r="H204" s="14">
        <v>1.42908923076923E-2</v>
      </c>
      <c r="I204" s="17">
        <v>3.7431244000000001</v>
      </c>
      <c r="J204" s="2" t="s">
        <v>19</v>
      </c>
      <c r="K204" s="17">
        <v>0.12883435582822086</v>
      </c>
      <c r="L204" s="17">
        <v>2.4066552441591602</v>
      </c>
    </row>
    <row r="205" spans="1:12" x14ac:dyDescent="0.2">
      <c r="A205" s="5" t="s">
        <v>27</v>
      </c>
      <c r="B205" s="14" t="s">
        <v>84</v>
      </c>
      <c r="C205" s="2" t="s">
        <v>11</v>
      </c>
      <c r="D205" s="14">
        <v>5</v>
      </c>
      <c r="E205" s="14">
        <v>2712341</v>
      </c>
      <c r="F205" s="14">
        <v>4.46E-4</v>
      </c>
      <c r="G205" s="14">
        <v>1</v>
      </c>
      <c r="H205" s="14">
        <v>2.5041886363636402E-2</v>
      </c>
      <c r="I205" s="17">
        <v>3.4252197999999998</v>
      </c>
      <c r="J205" s="2" t="s">
        <v>12</v>
      </c>
      <c r="K205" s="17">
        <v>7.9365079365079361E-2</v>
      </c>
      <c r="L205" s="17">
        <v>-3.0322533412862098</v>
      </c>
    </row>
    <row r="206" spans="1:12" x14ac:dyDescent="0.2">
      <c r="A206" s="5" t="s">
        <v>27</v>
      </c>
      <c r="B206" s="14" t="s">
        <v>45</v>
      </c>
      <c r="C206" s="2" t="s">
        <v>6</v>
      </c>
      <c r="D206" s="14">
        <v>5</v>
      </c>
      <c r="E206" s="14">
        <v>40577100</v>
      </c>
      <c r="F206" s="14">
        <v>7.7999999999999999E-4</v>
      </c>
      <c r="G206" s="14">
        <v>1</v>
      </c>
      <c r="H206" s="14">
        <v>3.6110859813084102E-2</v>
      </c>
      <c r="I206" s="17">
        <v>3.8363079</v>
      </c>
      <c r="J206" s="19" t="s">
        <v>8</v>
      </c>
      <c r="K206" s="17">
        <f>103.5/326</f>
        <v>0.31748466257668712</v>
      </c>
      <c r="L206" s="17">
        <v>-4.0964096914965404</v>
      </c>
    </row>
    <row r="207" spans="1:12" x14ac:dyDescent="0.2">
      <c r="A207" s="5" t="s">
        <v>27</v>
      </c>
      <c r="B207" s="14" t="s">
        <v>46</v>
      </c>
      <c r="C207" s="2" t="s">
        <v>6</v>
      </c>
      <c r="D207" s="14">
        <v>6</v>
      </c>
      <c r="E207" s="14">
        <v>18555094</v>
      </c>
      <c r="F207" s="14">
        <v>3.4299999999999999E-4</v>
      </c>
      <c r="G207" s="14">
        <v>1</v>
      </c>
      <c r="H207" s="14">
        <v>2.1727730769230801E-2</v>
      </c>
      <c r="I207" s="17">
        <v>4.2878409</v>
      </c>
      <c r="J207" s="19" t="s">
        <v>10</v>
      </c>
      <c r="K207" s="17">
        <f>19.5/326</f>
        <v>5.98159509202454E-2</v>
      </c>
      <c r="L207" s="17">
        <v>1.50864811146323</v>
      </c>
    </row>
    <row r="208" spans="1:12" ht="15" x14ac:dyDescent="0.2">
      <c r="A208" s="5" t="s">
        <v>27</v>
      </c>
      <c r="B208" s="14" t="s">
        <v>214</v>
      </c>
      <c r="C208" s="2" t="s">
        <v>11</v>
      </c>
      <c r="D208" s="14">
        <v>6</v>
      </c>
      <c r="E208" s="14">
        <v>18585940</v>
      </c>
      <c r="F208" s="15">
        <v>9.9900000000000002E-5</v>
      </c>
      <c r="G208" s="14">
        <v>0.49360589999999999</v>
      </c>
      <c r="H208" s="14">
        <v>8.91144642857143E-3</v>
      </c>
      <c r="I208" s="17">
        <v>4.0958030999999995</v>
      </c>
      <c r="J208" s="2" t="s">
        <v>12</v>
      </c>
      <c r="K208" s="17">
        <v>8.0996884735202487E-2</v>
      </c>
      <c r="L208" s="17">
        <v>-3.5423513092147001</v>
      </c>
    </row>
    <row r="209" spans="1:12" x14ac:dyDescent="0.2">
      <c r="A209" s="5" t="s">
        <v>27</v>
      </c>
      <c r="B209" s="14" t="s">
        <v>47</v>
      </c>
      <c r="C209" s="2" t="s">
        <v>9</v>
      </c>
      <c r="D209" s="14">
        <v>6</v>
      </c>
      <c r="E209" s="14">
        <v>18929309</v>
      </c>
      <c r="F209" s="14">
        <v>1.10732E-3</v>
      </c>
      <c r="G209" s="14">
        <v>1</v>
      </c>
      <c r="H209" s="14">
        <v>4.5593900999999999E-2</v>
      </c>
      <c r="I209" s="17">
        <v>2.8397456000000001</v>
      </c>
      <c r="J209" s="2" t="s">
        <v>7</v>
      </c>
      <c r="K209" s="17">
        <v>0.29447852760736198</v>
      </c>
      <c r="L209" s="17">
        <v>-1.48019618913238</v>
      </c>
    </row>
    <row r="210" spans="1:12" ht="15" x14ac:dyDescent="0.2">
      <c r="A210" s="5" t="s">
        <v>27</v>
      </c>
      <c r="B210" s="14" t="s">
        <v>137</v>
      </c>
      <c r="C210" s="2" t="s">
        <v>6</v>
      </c>
      <c r="D210" s="14">
        <v>6</v>
      </c>
      <c r="E210" s="14">
        <v>23072874</v>
      </c>
      <c r="F210" s="14">
        <v>3.3599999999999998E-4</v>
      </c>
      <c r="G210" s="14">
        <v>1</v>
      </c>
      <c r="H210" s="14">
        <v>2.1560727272727301E-2</v>
      </c>
      <c r="I210" s="17">
        <v>4.2990881999999999</v>
      </c>
      <c r="J210" s="19" t="s">
        <v>10</v>
      </c>
      <c r="K210" s="17">
        <f>77/326</f>
        <v>0.2361963190184049</v>
      </c>
      <c r="L210" s="17">
        <v>-0.76418519024809894</v>
      </c>
    </row>
    <row r="211" spans="1:12" ht="15" x14ac:dyDescent="0.2">
      <c r="A211" s="5" t="s">
        <v>27</v>
      </c>
      <c r="B211" s="14" t="s">
        <v>179</v>
      </c>
      <c r="C211" s="2" t="s">
        <v>6</v>
      </c>
      <c r="D211" s="14">
        <v>6</v>
      </c>
      <c r="E211" s="14">
        <v>23985343</v>
      </c>
      <c r="F211" s="14">
        <v>6.8800000000000003E-4</v>
      </c>
      <c r="G211" s="14">
        <v>1</v>
      </c>
      <c r="H211" s="14">
        <v>3.3291786407766998E-2</v>
      </c>
      <c r="I211" s="17">
        <v>3.079189</v>
      </c>
      <c r="J211" s="2" t="s">
        <v>19</v>
      </c>
      <c r="K211" s="17">
        <v>0.12883435582822086</v>
      </c>
      <c r="L211" s="17">
        <v>2.1855441813344498</v>
      </c>
    </row>
    <row r="212" spans="1:12" ht="15" x14ac:dyDescent="0.2">
      <c r="A212" s="5" t="s">
        <v>27</v>
      </c>
      <c r="B212" s="14" t="s">
        <v>180</v>
      </c>
      <c r="C212" s="2" t="s">
        <v>9</v>
      </c>
      <c r="D212" s="14">
        <v>6</v>
      </c>
      <c r="E212" s="14">
        <v>23998762</v>
      </c>
      <c r="F212" s="14">
        <v>3.3399999999999999E-4</v>
      </c>
      <c r="G212" s="14">
        <v>1</v>
      </c>
      <c r="H212" s="14">
        <v>2.1560727272727301E-2</v>
      </c>
      <c r="I212" s="17">
        <v>3.4478525000000002</v>
      </c>
      <c r="J212" s="2" t="s">
        <v>20</v>
      </c>
      <c r="K212" s="17">
        <v>7.6687116564417179E-2</v>
      </c>
      <c r="L212" s="17">
        <v>2.7109096070112102</v>
      </c>
    </row>
    <row r="213" spans="1:12" x14ac:dyDescent="0.2">
      <c r="A213" s="5" t="s">
        <v>27</v>
      </c>
      <c r="B213" s="14" t="s">
        <v>90</v>
      </c>
      <c r="C213" s="2" t="s">
        <v>11</v>
      </c>
      <c r="D213" s="14">
        <v>6</v>
      </c>
      <c r="E213" s="14">
        <v>26589485</v>
      </c>
      <c r="F213" s="14">
        <v>1.033256E-3</v>
      </c>
      <c r="G213" s="14">
        <v>1</v>
      </c>
      <c r="H213" s="14">
        <v>4.3635195692307699E-2</v>
      </c>
      <c r="I213" s="17">
        <v>3.1014968000000001</v>
      </c>
      <c r="J213" s="2" t="s">
        <v>12</v>
      </c>
      <c r="K213" s="17">
        <v>5.0156739811912224E-2</v>
      </c>
      <c r="L213" s="17">
        <v>3.2073138945248099</v>
      </c>
    </row>
    <row r="214" spans="1:12" ht="15" x14ac:dyDescent="0.2">
      <c r="A214" s="5" t="s">
        <v>27</v>
      </c>
      <c r="B214" s="14" t="s">
        <v>215</v>
      </c>
      <c r="C214" s="2" t="s">
        <v>9</v>
      </c>
      <c r="D214" s="14">
        <v>6</v>
      </c>
      <c r="E214" s="14">
        <v>26718157</v>
      </c>
      <c r="F214" s="15">
        <v>1.7E-5</v>
      </c>
      <c r="G214" s="14">
        <v>8.3997000000000002E-2</v>
      </c>
      <c r="H214" s="14">
        <v>3.35988E-3</v>
      </c>
      <c r="I214" s="17">
        <v>4.9986875</v>
      </c>
      <c r="J214" s="2" t="s">
        <v>8</v>
      </c>
      <c r="K214" s="17">
        <v>5.2147239263803678E-2</v>
      </c>
      <c r="L214" s="17">
        <v>4.53278732270969</v>
      </c>
    </row>
    <row r="215" spans="1:12" ht="15" x14ac:dyDescent="0.2">
      <c r="A215" s="5" t="s">
        <v>27</v>
      </c>
      <c r="B215" s="14" t="s">
        <v>140</v>
      </c>
      <c r="C215" s="2" t="s">
        <v>9</v>
      </c>
      <c r="D215" s="14">
        <v>6</v>
      </c>
      <c r="E215" s="14">
        <v>29500692</v>
      </c>
      <c r="F215" s="14">
        <v>4.0700000000000003E-4</v>
      </c>
      <c r="G215" s="14">
        <v>1</v>
      </c>
      <c r="H215" s="14">
        <v>2.37168E-2</v>
      </c>
      <c r="I215" s="17">
        <v>3.3464901</v>
      </c>
      <c r="J215" s="2" t="s">
        <v>17</v>
      </c>
      <c r="K215" s="17">
        <v>0.17791411042944785</v>
      </c>
      <c r="L215" s="17">
        <v>-1.8476525957275101</v>
      </c>
    </row>
    <row r="216" spans="1:12" ht="15" x14ac:dyDescent="0.2">
      <c r="A216" s="5" t="s">
        <v>27</v>
      </c>
      <c r="B216" s="14" t="s">
        <v>182</v>
      </c>
      <c r="C216" s="2" t="s">
        <v>6</v>
      </c>
      <c r="D216" s="14">
        <v>7</v>
      </c>
      <c r="E216" s="14">
        <v>211047</v>
      </c>
      <c r="F216" s="14">
        <v>1.08E-4</v>
      </c>
      <c r="G216" s="14">
        <v>0.53362799999999999</v>
      </c>
      <c r="H216" s="14">
        <v>9.20048275862069E-3</v>
      </c>
      <c r="I216" s="17">
        <v>4.0273494999999997</v>
      </c>
      <c r="J216" s="2" t="s">
        <v>15</v>
      </c>
      <c r="K216" s="17">
        <v>0.1165644171779141</v>
      </c>
      <c r="L216" s="17">
        <v>-2.3680690404737499</v>
      </c>
    </row>
    <row r="217" spans="1:12" ht="15" x14ac:dyDescent="0.2">
      <c r="A217" s="5" t="s">
        <v>27</v>
      </c>
      <c r="B217" s="14" t="s">
        <v>183</v>
      </c>
      <c r="C217" s="2" t="s">
        <v>9</v>
      </c>
      <c r="D217" s="14">
        <v>7</v>
      </c>
      <c r="E217" s="14">
        <v>515645</v>
      </c>
      <c r="F217" s="14">
        <v>1.01E-4</v>
      </c>
      <c r="G217" s="14">
        <v>0.49904100000000001</v>
      </c>
      <c r="H217" s="14">
        <v>8.91144642857143E-3</v>
      </c>
      <c r="I217" s="17">
        <v>4.0661050999999997</v>
      </c>
      <c r="J217" s="2" t="s">
        <v>12</v>
      </c>
      <c r="K217" s="17">
        <v>0.11349693251533742</v>
      </c>
      <c r="L217" s="17">
        <v>-2.5678060730090602</v>
      </c>
    </row>
    <row r="218" spans="1:12" ht="15" x14ac:dyDescent="0.2">
      <c r="A218" s="5" t="s">
        <v>27</v>
      </c>
      <c r="B218" s="14" t="s">
        <v>143</v>
      </c>
      <c r="C218" s="2" t="s">
        <v>9</v>
      </c>
      <c r="D218" s="14">
        <v>7</v>
      </c>
      <c r="E218" s="14">
        <v>1139472</v>
      </c>
      <c r="F218" s="15">
        <v>1.6500000000000001E-7</v>
      </c>
      <c r="G218" s="14">
        <v>8.1526500000000002E-4</v>
      </c>
      <c r="H218" s="15">
        <v>9.0585000000000001E-5</v>
      </c>
      <c r="I218" s="17">
        <v>7.5109853000000006</v>
      </c>
      <c r="J218" s="6" t="s">
        <v>13</v>
      </c>
      <c r="K218" s="24">
        <v>7.9754601226993863E-2</v>
      </c>
      <c r="L218" s="24">
        <v>-3.8549806251487002</v>
      </c>
    </row>
    <row r="219" spans="1:12" ht="15" x14ac:dyDescent="0.2">
      <c r="A219" s="5" t="s">
        <v>27</v>
      </c>
      <c r="B219" s="14" t="s">
        <v>166</v>
      </c>
      <c r="C219" s="2" t="s">
        <v>11</v>
      </c>
      <c r="D219" s="14">
        <v>7</v>
      </c>
      <c r="E219" s="14">
        <v>1177914</v>
      </c>
      <c r="F219" s="15">
        <v>2.9E-5</v>
      </c>
      <c r="G219" s="14">
        <v>0.143289</v>
      </c>
      <c r="H219" s="14">
        <v>5.3070000000000001E-3</v>
      </c>
      <c r="I219" s="17">
        <v>4.7278117000000002</v>
      </c>
      <c r="J219" s="2" t="s">
        <v>12</v>
      </c>
      <c r="K219" s="17">
        <v>0.1076923076923077</v>
      </c>
      <c r="L219" s="17">
        <v>-2.8127573884116299</v>
      </c>
    </row>
    <row r="220" spans="1:12" x14ac:dyDescent="0.2">
      <c r="A220" s="5" t="s">
        <v>27</v>
      </c>
      <c r="B220" s="14" t="s">
        <v>51</v>
      </c>
      <c r="C220" s="2" t="s">
        <v>6</v>
      </c>
      <c r="D220" s="14">
        <v>7</v>
      </c>
      <c r="E220" s="14">
        <v>1226033</v>
      </c>
      <c r="F220" s="14">
        <v>1.0030289999999999E-3</v>
      </c>
      <c r="G220" s="14">
        <v>1</v>
      </c>
      <c r="H220" s="14">
        <v>4.30953590347826E-2</v>
      </c>
      <c r="I220" s="17">
        <v>3.6987960000000002</v>
      </c>
      <c r="J220" s="19" t="s">
        <v>16</v>
      </c>
      <c r="K220" s="17">
        <f>48.5/326</f>
        <v>0.14877300613496933</v>
      </c>
      <c r="L220" s="17">
        <v>-1.67690898248929</v>
      </c>
    </row>
    <row r="221" spans="1:12" ht="15" x14ac:dyDescent="0.2">
      <c r="A221" s="5" t="s">
        <v>27</v>
      </c>
      <c r="B221" s="14" t="s">
        <v>108</v>
      </c>
      <c r="C221" s="2" t="s">
        <v>6</v>
      </c>
      <c r="D221" s="14">
        <v>7</v>
      </c>
      <c r="E221" s="14">
        <v>1507104</v>
      </c>
      <c r="F221" s="15">
        <v>1.07E-15</v>
      </c>
      <c r="G221" s="15">
        <v>5.2868699999999997E-12</v>
      </c>
      <c r="H221" s="15">
        <v>2.6434349999999998E-12</v>
      </c>
      <c r="I221" s="17">
        <v>20.1648216</v>
      </c>
      <c r="J221" s="19" t="s">
        <v>18</v>
      </c>
      <c r="K221" s="17">
        <f>23.5/326</f>
        <v>7.2085889570552147E-2</v>
      </c>
      <c r="L221" s="17">
        <v>-27.930391073031299</v>
      </c>
    </row>
    <row r="222" spans="1:12" x14ac:dyDescent="0.2">
      <c r="A222" s="5" t="s">
        <v>27</v>
      </c>
      <c r="B222" s="14" t="s">
        <v>53</v>
      </c>
      <c r="C222" s="2" t="s">
        <v>6</v>
      </c>
      <c r="D222" s="14">
        <v>8</v>
      </c>
      <c r="E222" s="14">
        <v>996020</v>
      </c>
      <c r="F222" s="14">
        <v>1.47E-4</v>
      </c>
      <c r="G222" s="14">
        <v>0.72632699999999994</v>
      </c>
      <c r="H222" s="14">
        <v>1.210545E-2</v>
      </c>
      <c r="I222" s="17">
        <v>4.7552599999999998</v>
      </c>
      <c r="J222" s="19" t="s">
        <v>18</v>
      </c>
      <c r="K222" s="17">
        <f>26.5/326</f>
        <v>8.1288343558282211E-2</v>
      </c>
      <c r="L222" s="17">
        <v>2.51442958023955</v>
      </c>
    </row>
    <row r="223" spans="1:12" ht="15" x14ac:dyDescent="0.2">
      <c r="A223" s="5" t="s">
        <v>27</v>
      </c>
      <c r="B223" s="14" t="s">
        <v>216</v>
      </c>
      <c r="C223" s="2" t="s">
        <v>6</v>
      </c>
      <c r="D223" s="14">
        <v>8</v>
      </c>
      <c r="E223" s="14">
        <v>1055792</v>
      </c>
      <c r="F223" s="15">
        <v>9.7399999999999999E-6</v>
      </c>
      <c r="G223" s="14">
        <v>4.8125340000000003E-2</v>
      </c>
      <c r="H223" s="14">
        <v>2.0793374999999998E-3</v>
      </c>
      <c r="I223" s="17">
        <v>6.2726772000000004</v>
      </c>
      <c r="J223" s="19" t="s">
        <v>19</v>
      </c>
      <c r="K223" s="17">
        <f>22/326</f>
        <v>6.7484662576687116E-2</v>
      </c>
      <c r="L223" s="17">
        <v>-6.9394984992052198</v>
      </c>
    </row>
    <row r="224" spans="1:12" x14ac:dyDescent="0.2">
      <c r="A224" s="5" t="s">
        <v>27</v>
      </c>
      <c r="B224" s="14" t="s">
        <v>54</v>
      </c>
      <c r="C224" s="2" t="s">
        <v>9</v>
      </c>
      <c r="D224" s="14">
        <v>8</v>
      </c>
      <c r="E224" s="14">
        <v>1060137</v>
      </c>
      <c r="F224" s="14">
        <v>2.4399999999999999E-4</v>
      </c>
      <c r="G224" s="14">
        <v>1</v>
      </c>
      <c r="H224" s="14">
        <v>1.7222914285714298E-2</v>
      </c>
      <c r="I224" s="17">
        <v>3.6090800999999999</v>
      </c>
      <c r="J224" s="2" t="s">
        <v>7</v>
      </c>
      <c r="K224" s="17">
        <v>0.13496932515337423</v>
      </c>
      <c r="L224" s="17">
        <v>2.4078877177073199</v>
      </c>
    </row>
    <row r="225" spans="1:12" x14ac:dyDescent="0.2">
      <c r="A225" s="5" t="s">
        <v>27</v>
      </c>
      <c r="B225" s="14" t="s">
        <v>78</v>
      </c>
      <c r="C225" s="2" t="s">
        <v>11</v>
      </c>
      <c r="D225" s="14">
        <v>8</v>
      </c>
      <c r="E225" s="14">
        <v>1080414</v>
      </c>
      <c r="F225" s="14">
        <v>1.1E-4</v>
      </c>
      <c r="G225" s="14">
        <v>0.54351000000000005</v>
      </c>
      <c r="H225" s="14">
        <v>9.2120338983050793E-3</v>
      </c>
      <c r="I225" s="17">
        <v>4.1644388000000001</v>
      </c>
      <c r="J225" s="2" t="s">
        <v>12</v>
      </c>
      <c r="K225" s="17">
        <v>0.10158730158730159</v>
      </c>
      <c r="L225" s="17">
        <v>2.7501746468413999</v>
      </c>
    </row>
    <row r="226" spans="1:12" ht="15" x14ac:dyDescent="0.2">
      <c r="A226" s="5" t="s">
        <v>27</v>
      </c>
      <c r="B226" s="14" t="s">
        <v>217</v>
      </c>
      <c r="C226" s="2" t="s">
        <v>9</v>
      </c>
      <c r="D226" s="14">
        <v>8</v>
      </c>
      <c r="E226" s="14">
        <v>1323687</v>
      </c>
      <c r="F226" s="15">
        <v>5.0800000000000002E-5</v>
      </c>
      <c r="G226" s="14">
        <v>0.25100280000000003</v>
      </c>
      <c r="H226" s="14">
        <v>6.7838594594594598E-3</v>
      </c>
      <c r="I226" s="17">
        <v>4.4225569</v>
      </c>
      <c r="J226" s="2" t="s">
        <v>18</v>
      </c>
      <c r="K226" s="17">
        <v>7.3619631901840496E-2</v>
      </c>
      <c r="L226" s="17">
        <v>3.51906891537458</v>
      </c>
    </row>
    <row r="227" spans="1:12" x14ac:dyDescent="0.2">
      <c r="A227" s="5" t="s">
        <v>27</v>
      </c>
      <c r="B227" s="14" t="s">
        <v>55</v>
      </c>
      <c r="C227" s="2" t="s">
        <v>9</v>
      </c>
      <c r="D227" s="14">
        <v>8</v>
      </c>
      <c r="E227" s="14">
        <v>1679636</v>
      </c>
      <c r="F227" s="14">
        <v>2.4800000000000001E-4</v>
      </c>
      <c r="G227" s="14">
        <v>1</v>
      </c>
      <c r="H227" s="14">
        <v>1.7258704225352101E-2</v>
      </c>
      <c r="I227" s="17">
        <v>3.5992868999999996</v>
      </c>
      <c r="J227" s="2" t="s">
        <v>15</v>
      </c>
      <c r="K227" s="17">
        <v>0.12883435582822086</v>
      </c>
      <c r="L227" s="17">
        <v>2.7367375303718098</v>
      </c>
    </row>
    <row r="228" spans="1:12" x14ac:dyDescent="0.2">
      <c r="A228" s="5" t="s">
        <v>27</v>
      </c>
      <c r="B228" s="14" t="s">
        <v>85</v>
      </c>
      <c r="C228" s="2" t="s">
        <v>11</v>
      </c>
      <c r="D228" s="14">
        <v>8</v>
      </c>
      <c r="E228" s="14">
        <v>1795777</v>
      </c>
      <c r="F228" s="14">
        <v>4.7800000000000002E-4</v>
      </c>
      <c r="G228" s="14">
        <v>1</v>
      </c>
      <c r="H228" s="14">
        <v>2.5953824175824199E-2</v>
      </c>
      <c r="I228" s="17">
        <v>3.7303263000000002</v>
      </c>
      <c r="J228" s="2" t="s">
        <v>12</v>
      </c>
      <c r="K228" s="17">
        <v>6.6037735849056603E-2</v>
      </c>
      <c r="L228" s="17">
        <v>3.2180091302915299</v>
      </c>
    </row>
    <row r="229" spans="1:12" ht="15" x14ac:dyDescent="0.2">
      <c r="A229" s="5" t="s">
        <v>27</v>
      </c>
      <c r="B229" s="14" t="s">
        <v>109</v>
      </c>
      <c r="C229" s="2" t="s">
        <v>11</v>
      </c>
      <c r="D229" s="14">
        <v>8</v>
      </c>
      <c r="E229" s="14">
        <v>1795842</v>
      </c>
      <c r="F229" s="14">
        <v>9.9799999999999997E-4</v>
      </c>
      <c r="G229" s="14">
        <v>1</v>
      </c>
      <c r="H229" s="14">
        <v>4.30953590347826E-2</v>
      </c>
      <c r="I229" s="17">
        <v>2.9751039000000001</v>
      </c>
      <c r="J229" s="2" t="s">
        <v>12</v>
      </c>
      <c r="K229" s="17">
        <v>6.6037735849056603E-2</v>
      </c>
      <c r="L229" s="17">
        <v>3.1009676142613301</v>
      </c>
    </row>
    <row r="230" spans="1:12" x14ac:dyDescent="0.2">
      <c r="A230" s="5" t="s">
        <v>27</v>
      </c>
      <c r="B230" s="14" t="s">
        <v>91</v>
      </c>
      <c r="C230" s="2" t="s">
        <v>11</v>
      </c>
      <c r="D230" s="14">
        <v>8</v>
      </c>
      <c r="E230" s="14">
        <v>1817992</v>
      </c>
      <c r="F230" s="14">
        <v>1.146024E-3</v>
      </c>
      <c r="G230" s="14">
        <v>1</v>
      </c>
      <c r="H230" s="14">
        <v>4.6719949500000003E-2</v>
      </c>
      <c r="I230" s="17">
        <v>2.8342556999999999</v>
      </c>
      <c r="J230" s="6" t="s">
        <v>12</v>
      </c>
      <c r="K230" s="24">
        <v>8.9506172839506168E-2</v>
      </c>
      <c r="L230" s="24">
        <v>2.5699984541597498</v>
      </c>
    </row>
    <row r="231" spans="1:12" ht="15" x14ac:dyDescent="0.2">
      <c r="A231" s="5" t="s">
        <v>27</v>
      </c>
      <c r="B231" s="14" t="s">
        <v>218</v>
      </c>
      <c r="C231" s="2" t="s">
        <v>11</v>
      </c>
      <c r="D231" s="14">
        <v>8</v>
      </c>
      <c r="E231" s="14">
        <v>1818045</v>
      </c>
      <c r="F231" s="15">
        <v>6.7199999999999994E-5</v>
      </c>
      <c r="G231" s="14">
        <v>0.33203519999999997</v>
      </c>
      <c r="H231" s="14">
        <v>8.0984195121951204E-3</v>
      </c>
      <c r="I231" s="17">
        <v>4.5588804999999999</v>
      </c>
      <c r="J231" s="2" t="s">
        <v>12</v>
      </c>
      <c r="K231" s="17">
        <v>6.6037735849056603E-2</v>
      </c>
      <c r="L231" s="17">
        <v>3.51488857428757</v>
      </c>
    </row>
    <row r="232" spans="1:12" x14ac:dyDescent="0.2">
      <c r="A232" s="5" t="s">
        <v>27</v>
      </c>
      <c r="B232" s="14" t="s">
        <v>56</v>
      </c>
      <c r="C232" s="2" t="s">
        <v>6</v>
      </c>
      <c r="D232" s="14">
        <v>8</v>
      </c>
      <c r="E232" s="14">
        <v>2466312</v>
      </c>
      <c r="F232" s="15">
        <v>8.6000000000000003E-5</v>
      </c>
      <c r="G232" s="14">
        <v>0.42492600000000003</v>
      </c>
      <c r="H232" s="14">
        <v>8.6961599999999997E-3</v>
      </c>
      <c r="I232" s="17">
        <v>4.1472875</v>
      </c>
      <c r="J232" s="2" t="s">
        <v>7</v>
      </c>
      <c r="K232" s="17">
        <v>9.5092024539877307E-2</v>
      </c>
      <c r="L232" s="17">
        <v>2.9300903717364402</v>
      </c>
    </row>
    <row r="233" spans="1:12" x14ac:dyDescent="0.2">
      <c r="A233" s="5" t="s">
        <v>27</v>
      </c>
      <c r="B233" s="14" t="s">
        <v>57</v>
      </c>
      <c r="C233" s="2" t="s">
        <v>9</v>
      </c>
      <c r="D233" s="14">
        <v>8</v>
      </c>
      <c r="E233" s="14">
        <v>2729368</v>
      </c>
      <c r="F233" s="14">
        <v>4.75E-4</v>
      </c>
      <c r="G233" s="14">
        <v>1</v>
      </c>
      <c r="H233" s="14">
        <v>2.5953824175824199E-2</v>
      </c>
      <c r="I233" s="17">
        <v>3.2678638000000002</v>
      </c>
      <c r="J233" s="6" t="s">
        <v>19</v>
      </c>
      <c r="K233" s="24">
        <v>0.21779141104294478</v>
      </c>
      <c r="L233" s="24">
        <v>1.6558553191732299</v>
      </c>
    </row>
    <row r="234" spans="1:12" x14ac:dyDescent="0.2">
      <c r="A234" s="5" t="s">
        <v>27</v>
      </c>
      <c r="B234" s="14" t="s">
        <v>92</v>
      </c>
      <c r="C234" s="6" t="s">
        <v>11</v>
      </c>
      <c r="D234" s="21">
        <v>8</v>
      </c>
      <c r="E234" s="21">
        <v>3178552</v>
      </c>
      <c r="F234" s="21">
        <v>1.1998600000000001E-3</v>
      </c>
      <c r="G234" s="21">
        <v>1</v>
      </c>
      <c r="H234" s="21">
        <v>4.8199254146341498E-2</v>
      </c>
      <c r="I234" s="24">
        <v>2.9253753000000002</v>
      </c>
      <c r="J234" s="6" t="s">
        <v>12</v>
      </c>
      <c r="K234" s="24">
        <v>0.13375796178343949</v>
      </c>
      <c r="L234" s="24">
        <v>2.31352490597261</v>
      </c>
    </row>
    <row r="235" spans="1:12" x14ac:dyDescent="0.2">
      <c r="A235" s="5" t="s">
        <v>27</v>
      </c>
      <c r="B235" s="14" t="s">
        <v>79</v>
      </c>
      <c r="C235" s="2" t="s">
        <v>11</v>
      </c>
      <c r="D235" s="14">
        <v>8</v>
      </c>
      <c r="E235" s="14">
        <v>4308591</v>
      </c>
      <c r="F235" s="14">
        <v>1.7000000000000001E-4</v>
      </c>
      <c r="G235" s="14">
        <v>0.83996999999999999</v>
      </c>
      <c r="H235" s="14">
        <v>1.35479032258065E-2</v>
      </c>
      <c r="I235" s="17">
        <v>3.9315652999999999</v>
      </c>
      <c r="J235" s="2" t="s">
        <v>12</v>
      </c>
      <c r="K235" s="17">
        <v>5.6074766355140186E-2</v>
      </c>
      <c r="L235" s="17">
        <v>3.9359305086638701</v>
      </c>
    </row>
    <row r="236" spans="1:12" ht="15" x14ac:dyDescent="0.2">
      <c r="A236" s="5" t="s">
        <v>27</v>
      </c>
      <c r="B236" s="14" t="s">
        <v>219</v>
      </c>
      <c r="C236" s="2" t="s">
        <v>6</v>
      </c>
      <c r="D236" s="14">
        <v>8</v>
      </c>
      <c r="E236" s="14">
        <v>4340561</v>
      </c>
      <c r="F236" s="15">
        <v>7.36E-5</v>
      </c>
      <c r="G236" s="14">
        <v>0.36365760000000003</v>
      </c>
      <c r="H236" s="14">
        <v>8.2130399999999996E-3</v>
      </c>
      <c r="I236" s="17">
        <v>5.1400847000000001</v>
      </c>
      <c r="J236" s="19" t="s">
        <v>12</v>
      </c>
      <c r="K236" s="17">
        <f>18.5/326</f>
        <v>5.674846625766871E-2</v>
      </c>
      <c r="L236" s="17">
        <v>1.10891076618554</v>
      </c>
    </row>
    <row r="237" spans="1:12" ht="15" x14ac:dyDescent="0.2">
      <c r="A237" s="5" t="s">
        <v>27</v>
      </c>
      <c r="B237" s="14" t="s">
        <v>185</v>
      </c>
      <c r="C237" s="2" t="s">
        <v>6</v>
      </c>
      <c r="D237" s="14">
        <v>8</v>
      </c>
      <c r="E237" s="14">
        <v>4385193</v>
      </c>
      <c r="F237" s="15">
        <v>7.5300000000000003E-7</v>
      </c>
      <c r="G237" s="14">
        <v>3.720573E-3</v>
      </c>
      <c r="H237" s="14">
        <v>3.1004775000000002E-4</v>
      </c>
      <c r="I237" s="17">
        <v>7.7261381</v>
      </c>
      <c r="J237" s="19" t="s">
        <v>14</v>
      </c>
      <c r="K237" s="17">
        <f>25.5/326</f>
        <v>7.8220858895705528E-2</v>
      </c>
      <c r="L237" s="17">
        <v>1.55503753822097</v>
      </c>
    </row>
    <row r="238" spans="1:12" ht="15" x14ac:dyDescent="0.2">
      <c r="A238" s="5" t="s">
        <v>27</v>
      </c>
      <c r="B238" s="14" t="s">
        <v>186</v>
      </c>
      <c r="C238" s="2" t="s">
        <v>11</v>
      </c>
      <c r="D238" s="14">
        <v>8</v>
      </c>
      <c r="E238" s="14">
        <v>4396716</v>
      </c>
      <c r="F238" s="15">
        <v>1.42E-7</v>
      </c>
      <c r="G238" s="14">
        <v>7.0162200000000005E-4</v>
      </c>
      <c r="H238" s="15">
        <v>8.7702750000000007E-5</v>
      </c>
      <c r="I238" s="17">
        <v>7.9990294000000004</v>
      </c>
      <c r="J238" s="6" t="s">
        <v>12</v>
      </c>
      <c r="K238" s="24">
        <v>5.3459119496855348E-2</v>
      </c>
      <c r="L238" s="24">
        <v>5.8503957047340602</v>
      </c>
    </row>
    <row r="239" spans="1:12" ht="15" x14ac:dyDescent="0.2">
      <c r="A239" s="5" t="s">
        <v>27</v>
      </c>
      <c r="B239" s="14" t="s">
        <v>187</v>
      </c>
      <c r="C239" s="2" t="s">
        <v>6</v>
      </c>
      <c r="D239" s="14">
        <v>8</v>
      </c>
      <c r="E239" s="14">
        <v>10382824</v>
      </c>
      <c r="F239" s="14">
        <v>2.3900000000000001E-4</v>
      </c>
      <c r="G239" s="14">
        <v>1</v>
      </c>
      <c r="H239" s="14">
        <v>1.7114478260869599E-2</v>
      </c>
      <c r="I239" s="17">
        <v>4.4871089</v>
      </c>
      <c r="J239" s="19" t="s">
        <v>7</v>
      </c>
      <c r="K239" s="17">
        <f>73.5/326</f>
        <v>0.22546012269938651</v>
      </c>
      <c r="L239" s="17">
        <v>0.63586633401862402</v>
      </c>
    </row>
    <row r="240" spans="1:12" ht="15" x14ac:dyDescent="0.2">
      <c r="A240" s="5" t="s">
        <v>27</v>
      </c>
      <c r="B240" s="21" t="s">
        <v>110</v>
      </c>
      <c r="C240" s="6" t="s">
        <v>6</v>
      </c>
      <c r="D240" s="21">
        <v>8</v>
      </c>
      <c r="E240" s="21">
        <v>54076968</v>
      </c>
      <c r="F240" s="22">
        <v>4.1800000000000001E-15</v>
      </c>
      <c r="G240" s="22">
        <v>2.0653380000000001E-11</v>
      </c>
      <c r="H240" s="22">
        <v>6.8844599999999999E-12</v>
      </c>
      <c r="I240" s="24">
        <v>19.282371600000001</v>
      </c>
      <c r="J240" s="25" t="s">
        <v>19</v>
      </c>
      <c r="K240" s="24">
        <f>32.5/326</f>
        <v>9.9693251533742325E-2</v>
      </c>
      <c r="L240" s="24">
        <v>-27.954322358380502</v>
      </c>
    </row>
    <row r="241" spans="1:12" ht="15" x14ac:dyDescent="0.2">
      <c r="A241" s="6" t="s">
        <v>27</v>
      </c>
      <c r="B241" s="6" t="s">
        <v>147</v>
      </c>
      <c r="C241" s="6" t="s">
        <v>9</v>
      </c>
      <c r="D241" s="21">
        <v>8</v>
      </c>
      <c r="E241" s="21">
        <v>61928292</v>
      </c>
      <c r="F241" s="22">
        <v>9.8400000000000007E-5</v>
      </c>
      <c r="G241" s="21">
        <v>0.48619440000000003</v>
      </c>
      <c r="H241" s="21">
        <v>8.91144642857143E-3</v>
      </c>
      <c r="I241" s="24">
        <v>4.0772984000000001</v>
      </c>
      <c r="J241" s="6" t="s">
        <v>7</v>
      </c>
      <c r="K241" s="24">
        <v>0.23312883435582821</v>
      </c>
      <c r="L241" s="24">
        <v>-1.8824144817039801</v>
      </c>
    </row>
    <row r="242" spans="1:12" ht="15" x14ac:dyDescent="0.2">
      <c r="A242" s="5" t="s">
        <v>27</v>
      </c>
      <c r="B242" s="14" t="s">
        <v>188</v>
      </c>
      <c r="C242" s="2" t="s">
        <v>9</v>
      </c>
      <c r="D242" s="14">
        <v>9</v>
      </c>
      <c r="E242" s="14">
        <v>12386473</v>
      </c>
      <c r="F242" s="14">
        <v>1.8599999999999999E-4</v>
      </c>
      <c r="G242" s="14">
        <v>0.91902600000000001</v>
      </c>
      <c r="H242" s="14">
        <v>1.42908923076923E-2</v>
      </c>
      <c r="I242" s="17">
        <v>4.6269444000000002</v>
      </c>
      <c r="J242" s="19" t="s">
        <v>19</v>
      </c>
      <c r="K242" s="17">
        <f>114/326</f>
        <v>0.34969325153374231</v>
      </c>
      <c r="L242" s="17">
        <v>-0.50615881075394498</v>
      </c>
    </row>
    <row r="243" spans="1:12" ht="15" x14ac:dyDescent="0.2">
      <c r="A243" s="5" t="s">
        <v>27</v>
      </c>
      <c r="B243" s="14" t="s">
        <v>220</v>
      </c>
      <c r="C243" s="2" t="s">
        <v>9</v>
      </c>
      <c r="D243" s="14">
        <v>9</v>
      </c>
      <c r="E243" s="14">
        <v>17271668</v>
      </c>
      <c r="F243" s="14">
        <v>8.8199999999999997E-4</v>
      </c>
      <c r="G243" s="14">
        <v>1</v>
      </c>
      <c r="H243" s="14">
        <v>3.9260918918918898E-2</v>
      </c>
      <c r="I243" s="17">
        <v>2.953916</v>
      </c>
      <c r="J243" s="2" t="s">
        <v>10</v>
      </c>
      <c r="K243" s="17">
        <v>7.6687116564417179E-2</v>
      </c>
      <c r="L243" s="17">
        <v>-2.6544068361926598</v>
      </c>
    </row>
    <row r="244" spans="1:12" ht="15" x14ac:dyDescent="0.2">
      <c r="A244" s="5" t="s">
        <v>27</v>
      </c>
      <c r="B244" s="14" t="s">
        <v>189</v>
      </c>
      <c r="C244" s="2" t="s">
        <v>11</v>
      </c>
      <c r="D244" s="14">
        <v>9</v>
      </c>
      <c r="E244" s="14">
        <v>17702480</v>
      </c>
      <c r="F244" s="14">
        <v>2.33E-4</v>
      </c>
      <c r="G244" s="14">
        <v>1</v>
      </c>
      <c r="H244" s="14">
        <v>1.6930191176470599E-2</v>
      </c>
      <c r="I244" s="17">
        <v>4.0313053000000005</v>
      </c>
      <c r="J244" s="2" t="s">
        <v>12</v>
      </c>
      <c r="K244" s="17">
        <v>6.2695924764890276E-2</v>
      </c>
      <c r="L244" s="17">
        <v>-3.3609200722456301</v>
      </c>
    </row>
    <row r="245" spans="1:12" ht="15" x14ac:dyDescent="0.2">
      <c r="A245" s="5" t="s">
        <v>27</v>
      </c>
      <c r="B245" s="14" t="s">
        <v>190</v>
      </c>
      <c r="C245" s="2" t="s">
        <v>11</v>
      </c>
      <c r="D245" s="14">
        <v>9</v>
      </c>
      <c r="E245" s="14">
        <v>18058955</v>
      </c>
      <c r="F245" s="14">
        <v>4.8899999999999996E-4</v>
      </c>
      <c r="G245" s="14">
        <v>1</v>
      </c>
      <c r="H245" s="14">
        <v>2.6124223404255301E-2</v>
      </c>
      <c r="I245" s="17">
        <v>3.2948323000000004</v>
      </c>
      <c r="J245" s="2" t="s">
        <v>12</v>
      </c>
      <c r="K245" s="17">
        <v>0.08</v>
      </c>
      <c r="L245" s="17">
        <v>-4.0866916117911796</v>
      </c>
    </row>
    <row r="246" spans="1:12" ht="15" x14ac:dyDescent="0.2">
      <c r="A246" s="5" t="s">
        <v>27</v>
      </c>
      <c r="B246" s="14" t="s">
        <v>221</v>
      </c>
      <c r="C246" s="2" t="s">
        <v>6</v>
      </c>
      <c r="D246" s="14">
        <v>9</v>
      </c>
      <c r="E246" s="14">
        <v>19108925</v>
      </c>
      <c r="F246" s="14">
        <v>4.9700000000000005E-4</v>
      </c>
      <c r="G246" s="14">
        <v>1</v>
      </c>
      <c r="H246" s="14">
        <v>2.6124223404255301E-2</v>
      </c>
      <c r="I246" s="17">
        <v>4.0844509000000002</v>
      </c>
      <c r="J246" s="19" t="s">
        <v>7</v>
      </c>
      <c r="K246" s="17">
        <f>16.5/326</f>
        <v>5.0613496932515337E-2</v>
      </c>
      <c r="L246" s="17">
        <v>-0.26013526605427001</v>
      </c>
    </row>
    <row r="247" spans="1:12" x14ac:dyDescent="0.2">
      <c r="A247" s="5" t="s">
        <v>27</v>
      </c>
      <c r="B247" s="14" t="s">
        <v>59</v>
      </c>
      <c r="C247" s="2" t="s">
        <v>6</v>
      </c>
      <c r="D247" s="14">
        <v>9</v>
      </c>
      <c r="E247" s="14">
        <v>36050274</v>
      </c>
      <c r="F247" s="14">
        <v>1.8599999999999999E-4</v>
      </c>
      <c r="G247" s="14">
        <v>0.91902600000000001</v>
      </c>
      <c r="H247" s="14">
        <v>1.42908923076923E-2</v>
      </c>
      <c r="I247" s="17">
        <v>4.6257281999999993</v>
      </c>
      <c r="J247" s="19" t="s">
        <v>20</v>
      </c>
      <c r="K247" s="17">
        <f>17.5/326</f>
        <v>5.3680981595092027E-2</v>
      </c>
      <c r="L247" s="17">
        <v>8.3977232742303105</v>
      </c>
    </row>
    <row r="248" spans="1:12" ht="15" x14ac:dyDescent="0.2">
      <c r="A248" s="5" t="s">
        <v>27</v>
      </c>
      <c r="B248" s="14" t="s">
        <v>222</v>
      </c>
      <c r="C248" s="2" t="s">
        <v>11</v>
      </c>
      <c r="D248" s="14">
        <v>9</v>
      </c>
      <c r="E248" s="14">
        <v>36375757</v>
      </c>
      <c r="F248" s="15">
        <v>8.0500000000000005E-5</v>
      </c>
      <c r="G248" s="14">
        <v>0.39775050000000001</v>
      </c>
      <c r="H248" s="14">
        <v>8.4627765957446793E-3</v>
      </c>
      <c r="I248" s="17">
        <v>4.4386323000000001</v>
      </c>
      <c r="J248" s="2" t="s">
        <v>12</v>
      </c>
      <c r="K248" s="17">
        <v>7.407407407407407E-2</v>
      </c>
      <c r="L248" s="17">
        <v>-3.1517182368789398</v>
      </c>
    </row>
    <row r="249" spans="1:12" ht="15" x14ac:dyDescent="0.2">
      <c r="A249" s="5" t="s">
        <v>27</v>
      </c>
      <c r="B249" s="14" t="s">
        <v>191</v>
      </c>
      <c r="C249" s="2" t="s">
        <v>11</v>
      </c>
      <c r="D249" s="14">
        <v>9</v>
      </c>
      <c r="E249" s="14">
        <v>37663421</v>
      </c>
      <c r="F249" s="14">
        <v>9.2699999999999998E-4</v>
      </c>
      <c r="G249" s="14">
        <v>1</v>
      </c>
      <c r="H249" s="14">
        <v>4.0895598214285699E-2</v>
      </c>
      <c r="I249" s="17">
        <v>3.0286381000000002</v>
      </c>
      <c r="J249" s="2" t="s">
        <v>12</v>
      </c>
      <c r="K249" s="17">
        <v>6.5830721003134793E-2</v>
      </c>
      <c r="L249" s="17">
        <v>2.8630837769655502</v>
      </c>
    </row>
    <row r="250" spans="1:12" ht="15" x14ac:dyDescent="0.2">
      <c r="A250" s="5" t="s">
        <v>27</v>
      </c>
      <c r="B250" s="14" t="s">
        <v>193</v>
      </c>
      <c r="C250" s="2" t="s">
        <v>9</v>
      </c>
      <c r="D250" s="14">
        <v>9</v>
      </c>
      <c r="E250" s="14">
        <v>37863205</v>
      </c>
      <c r="F250" s="14">
        <v>1.1535790000000001E-3</v>
      </c>
      <c r="G250" s="14">
        <v>1</v>
      </c>
      <c r="H250" s="14">
        <v>4.6719949500000003E-2</v>
      </c>
      <c r="I250" s="17">
        <v>2.8192129000000001</v>
      </c>
      <c r="J250" s="6" t="s">
        <v>13</v>
      </c>
      <c r="K250" s="24">
        <v>0.10122699386503067</v>
      </c>
      <c r="L250" s="24">
        <v>2.34831927085227</v>
      </c>
    </row>
    <row r="251" spans="1:12" ht="15" x14ac:dyDescent="0.2">
      <c r="A251" s="5" t="s">
        <v>27</v>
      </c>
      <c r="B251" s="14" t="s">
        <v>223</v>
      </c>
      <c r="C251" s="2" t="s">
        <v>6</v>
      </c>
      <c r="D251" s="14">
        <v>10</v>
      </c>
      <c r="E251" s="14">
        <v>612515</v>
      </c>
      <c r="F251" s="14">
        <v>7.1000000000000002E-4</v>
      </c>
      <c r="G251" s="14">
        <v>1</v>
      </c>
      <c r="H251" s="14">
        <v>3.3731826923076899E-2</v>
      </c>
      <c r="I251" s="17">
        <v>3.8881912999999999</v>
      </c>
      <c r="J251" s="19" t="s">
        <v>18</v>
      </c>
      <c r="K251" s="17">
        <f>101.5/326</f>
        <v>0.31134969325153372</v>
      </c>
      <c r="L251" s="17">
        <v>-1.66185160905797</v>
      </c>
    </row>
    <row r="252" spans="1:12" x14ac:dyDescent="0.2">
      <c r="A252" s="5" t="s">
        <v>27</v>
      </c>
      <c r="B252" s="14" t="s">
        <v>87</v>
      </c>
      <c r="C252" s="2" t="s">
        <v>11</v>
      </c>
      <c r="D252" s="14">
        <v>10</v>
      </c>
      <c r="E252" s="14">
        <v>735250</v>
      </c>
      <c r="F252" s="14">
        <v>5.4199999999999995E-4</v>
      </c>
      <c r="G252" s="14">
        <v>1</v>
      </c>
      <c r="H252" s="14">
        <v>2.8189705263157901E-2</v>
      </c>
      <c r="I252" s="17">
        <v>3.3294387000000003</v>
      </c>
      <c r="J252" s="2" t="s">
        <v>12</v>
      </c>
      <c r="K252" s="17">
        <v>0.21518987341772153</v>
      </c>
      <c r="L252" s="17">
        <v>-1.8027607903612199</v>
      </c>
    </row>
    <row r="253" spans="1:12" ht="15" x14ac:dyDescent="0.2">
      <c r="A253" s="5" t="s">
        <v>27</v>
      </c>
      <c r="B253" s="14" t="s">
        <v>149</v>
      </c>
      <c r="C253" s="2" t="s">
        <v>6</v>
      </c>
      <c r="D253" s="14">
        <v>10</v>
      </c>
      <c r="E253" s="14">
        <v>4753221</v>
      </c>
      <c r="F253" s="15">
        <v>5.2599999999999996E-9</v>
      </c>
      <c r="G253" s="15">
        <v>2.598966E-5</v>
      </c>
      <c r="H253" s="15">
        <v>5.1979319999999999E-6</v>
      </c>
      <c r="I253" s="17">
        <v>10.6126316</v>
      </c>
      <c r="J253" s="19" t="s">
        <v>18</v>
      </c>
      <c r="K253" s="17">
        <f>121/326</f>
        <v>0.37116564417177916</v>
      </c>
      <c r="L253" s="17">
        <v>-13.9755873003914</v>
      </c>
    </row>
    <row r="254" spans="1:12" ht="15" x14ac:dyDescent="0.2">
      <c r="A254" s="5" t="s">
        <v>27</v>
      </c>
      <c r="B254" s="14" t="s">
        <v>150</v>
      </c>
      <c r="C254" s="2" t="s">
        <v>11</v>
      </c>
      <c r="D254" s="14">
        <v>10</v>
      </c>
      <c r="E254" s="14">
        <v>23864150</v>
      </c>
      <c r="F254" s="14">
        <v>1.01E-4</v>
      </c>
      <c r="G254" s="14">
        <v>0.49904100000000001</v>
      </c>
      <c r="H254" s="14">
        <v>8.91144642857143E-3</v>
      </c>
      <c r="I254" s="17">
        <v>4.2472202000000001</v>
      </c>
      <c r="J254" s="2" t="s">
        <v>12</v>
      </c>
      <c r="K254" s="17">
        <v>0.12111801242236025</v>
      </c>
      <c r="L254" s="17">
        <v>-3.14186287457242</v>
      </c>
    </row>
    <row r="255" spans="1:12" ht="15" x14ac:dyDescent="0.2">
      <c r="A255" s="5" t="s">
        <v>27</v>
      </c>
      <c r="B255" s="14" t="s">
        <v>151</v>
      </c>
      <c r="C255" s="2" t="s">
        <v>11</v>
      </c>
      <c r="D255" s="14">
        <v>10</v>
      </c>
      <c r="E255" s="14">
        <v>40846175</v>
      </c>
      <c r="F255" s="15">
        <v>2.0000000000000001E-4</v>
      </c>
      <c r="G255" s="14">
        <v>0.98819999999999997</v>
      </c>
      <c r="H255" s="14">
        <v>1.4972727272727301E-2</v>
      </c>
      <c r="I255" s="17">
        <v>3.8033254000000003</v>
      </c>
      <c r="J255" s="2" t="s">
        <v>12</v>
      </c>
      <c r="K255" s="17">
        <v>9.657320872274143E-2</v>
      </c>
      <c r="L255" s="17">
        <v>-2.4561496976764201</v>
      </c>
    </row>
    <row r="256" spans="1:12" ht="15" x14ac:dyDescent="0.2">
      <c r="A256" s="5" t="s">
        <v>27</v>
      </c>
      <c r="B256" s="14" t="s">
        <v>152</v>
      </c>
      <c r="C256" s="2" t="s">
        <v>11</v>
      </c>
      <c r="D256" s="14">
        <v>10</v>
      </c>
      <c r="E256" s="14">
        <v>41045490</v>
      </c>
      <c r="F256" s="14">
        <v>7.1900000000000002E-4</v>
      </c>
      <c r="G256" s="14">
        <v>1</v>
      </c>
      <c r="H256" s="14">
        <v>3.38340857142857E-2</v>
      </c>
      <c r="I256" s="17">
        <v>3.1275358000000004</v>
      </c>
      <c r="J256" s="2" t="s">
        <v>12</v>
      </c>
      <c r="K256" s="17">
        <v>0.1167192429022082</v>
      </c>
      <c r="L256" s="17">
        <v>-2.0605596935082202</v>
      </c>
    </row>
    <row r="257" spans="1:12" ht="15" x14ac:dyDescent="0.2">
      <c r="A257" s="5" t="s">
        <v>27</v>
      </c>
      <c r="B257" s="14" t="s">
        <v>153</v>
      </c>
      <c r="C257" s="2" t="s">
        <v>9</v>
      </c>
      <c r="D257" s="14">
        <v>10</v>
      </c>
      <c r="E257" s="14">
        <v>41082496</v>
      </c>
      <c r="F257" s="14">
        <v>6.5200000000000002E-4</v>
      </c>
      <c r="G257" s="14">
        <v>1</v>
      </c>
      <c r="H257" s="14">
        <v>3.2264729999999998E-2</v>
      </c>
      <c r="I257" s="17">
        <v>3.9347425999999999</v>
      </c>
      <c r="J257" s="19" t="s">
        <v>10</v>
      </c>
      <c r="K257" s="17">
        <f>45/326</f>
        <v>0.13803680981595093</v>
      </c>
      <c r="L257" s="17">
        <v>-0.696097703680152</v>
      </c>
    </row>
    <row r="258" spans="1:12" ht="15" x14ac:dyDescent="0.2">
      <c r="A258" s="5" t="s">
        <v>27</v>
      </c>
      <c r="B258" s="14" t="s">
        <v>154</v>
      </c>
      <c r="C258" s="2" t="s">
        <v>6</v>
      </c>
      <c r="D258" s="14">
        <v>10</v>
      </c>
      <c r="E258" s="14">
        <v>41198999</v>
      </c>
      <c r="F258" s="15">
        <v>9.0199999999999997E-5</v>
      </c>
      <c r="G258" s="14">
        <v>0.44567820000000002</v>
      </c>
      <c r="H258" s="14">
        <v>8.7387882352941201E-3</v>
      </c>
      <c r="I258" s="17">
        <v>5.0273254999999999</v>
      </c>
      <c r="J258" s="19" t="s">
        <v>7</v>
      </c>
      <c r="K258" s="17">
        <f>42/326</f>
        <v>0.12883435582822086</v>
      </c>
      <c r="L258" s="17">
        <v>-1.4731026327083301</v>
      </c>
    </row>
    <row r="259" spans="1:12" ht="15" x14ac:dyDescent="0.2">
      <c r="A259" s="5" t="s">
        <v>27</v>
      </c>
      <c r="B259" s="14" t="s">
        <v>155</v>
      </c>
      <c r="C259" s="2" t="s">
        <v>6</v>
      </c>
      <c r="D259" s="14">
        <v>10</v>
      </c>
      <c r="E259" s="14">
        <v>41275947</v>
      </c>
      <c r="F259" s="15">
        <v>9.8800000000000003E-5</v>
      </c>
      <c r="G259" s="14">
        <v>0.48817080000000002</v>
      </c>
      <c r="H259" s="14">
        <v>8.91144642857143E-3</v>
      </c>
      <c r="I259" s="17">
        <v>4.9763821999999998</v>
      </c>
      <c r="J259" s="19" t="s">
        <v>8</v>
      </c>
      <c r="K259" s="17">
        <f>30.5/326</f>
        <v>9.3558282208588958E-2</v>
      </c>
      <c r="L259" s="17">
        <v>-1.15058943832241</v>
      </c>
    </row>
    <row r="260" spans="1:12" x14ac:dyDescent="0.2">
      <c r="A260" s="5" t="s">
        <v>27</v>
      </c>
      <c r="B260" s="14" t="s">
        <v>82</v>
      </c>
      <c r="C260" s="2" t="s">
        <v>11</v>
      </c>
      <c r="D260" s="14">
        <v>10</v>
      </c>
      <c r="E260" s="14">
        <v>41404692</v>
      </c>
      <c r="F260" s="14">
        <v>4.08E-4</v>
      </c>
      <c r="G260" s="14">
        <v>1</v>
      </c>
      <c r="H260" s="14">
        <v>2.37168E-2</v>
      </c>
      <c r="I260" s="17">
        <v>3.4351750000000001</v>
      </c>
      <c r="J260" s="2" t="s">
        <v>12</v>
      </c>
      <c r="K260" s="17">
        <v>0.12812499999999999</v>
      </c>
      <c r="L260" s="17">
        <v>-2.4678049825590298</v>
      </c>
    </row>
    <row r="261" spans="1:12" ht="15" x14ac:dyDescent="0.2">
      <c r="A261" s="5" t="s">
        <v>27</v>
      </c>
      <c r="B261" s="14" t="s">
        <v>156</v>
      </c>
      <c r="C261" s="2" t="s">
        <v>6</v>
      </c>
      <c r="D261" s="14">
        <v>10</v>
      </c>
      <c r="E261" s="14">
        <v>41476459</v>
      </c>
      <c r="F261" s="15">
        <v>3.3899999999999997E-5</v>
      </c>
      <c r="G261" s="14">
        <v>0.16749990000000001</v>
      </c>
      <c r="H261" s="14">
        <v>5.5626096774193503E-3</v>
      </c>
      <c r="I261" s="17">
        <v>5.5722591000000001</v>
      </c>
      <c r="J261" s="19" t="s">
        <v>19</v>
      </c>
      <c r="K261" s="17">
        <f>25/326</f>
        <v>7.6687116564417179E-2</v>
      </c>
      <c r="L261" s="17">
        <v>0.88872639332248504</v>
      </c>
    </row>
    <row r="262" spans="1:12" ht="15" x14ac:dyDescent="0.2">
      <c r="A262" s="5" t="s">
        <v>27</v>
      </c>
      <c r="B262" s="14" t="s">
        <v>157</v>
      </c>
      <c r="C262" s="2" t="s">
        <v>9</v>
      </c>
      <c r="D262" s="14">
        <v>10</v>
      </c>
      <c r="E262" s="14">
        <v>41571980</v>
      </c>
      <c r="F262" s="15">
        <v>1.8700000000000001E-6</v>
      </c>
      <c r="G262" s="14">
        <v>9.2396700000000002E-3</v>
      </c>
      <c r="H262" s="14">
        <v>5.7747937500000001E-4</v>
      </c>
      <c r="I262" s="17">
        <v>7.2076232000000005</v>
      </c>
      <c r="J262" s="19" t="s">
        <v>8</v>
      </c>
      <c r="K262" s="17">
        <f>17.5/326</f>
        <v>5.3680981595092027E-2</v>
      </c>
      <c r="L262" s="17">
        <v>-0.96182545478040904</v>
      </c>
    </row>
    <row r="263" spans="1:12" x14ac:dyDescent="0.2">
      <c r="A263" s="5" t="s">
        <v>27</v>
      </c>
      <c r="B263" s="14" t="s">
        <v>65</v>
      </c>
      <c r="C263" s="2" t="s">
        <v>6</v>
      </c>
      <c r="D263" s="14">
        <v>10</v>
      </c>
      <c r="E263" s="14">
        <v>42048618</v>
      </c>
      <c r="F263" s="14">
        <v>2.8400000000000002E-4</v>
      </c>
      <c r="G263" s="14">
        <v>1</v>
      </c>
      <c r="H263" s="14">
        <v>1.94895E-2</v>
      </c>
      <c r="I263" s="17">
        <v>4.3915746000000002</v>
      </c>
      <c r="J263" s="19" t="s">
        <v>8</v>
      </c>
      <c r="K263" s="17">
        <f>34.5/326</f>
        <v>0.10582822085889571</v>
      </c>
      <c r="L263" s="17">
        <v>-0.35085981542806599</v>
      </c>
    </row>
    <row r="264" spans="1:12" ht="15" x14ac:dyDescent="0.2">
      <c r="A264" s="5" t="s">
        <v>27</v>
      </c>
      <c r="B264" s="14" t="s">
        <v>167</v>
      </c>
      <c r="C264" s="2" t="s">
        <v>6</v>
      </c>
      <c r="D264" s="14">
        <v>10</v>
      </c>
      <c r="E264" s="14">
        <v>42372603</v>
      </c>
      <c r="F264" s="15">
        <v>1.6199999999999999E-6</v>
      </c>
      <c r="G264" s="14">
        <v>8.0044199999999999E-3</v>
      </c>
      <c r="H264" s="14">
        <v>5.3362799999999997E-4</v>
      </c>
      <c r="I264" s="17">
        <v>6.2584586999999994</v>
      </c>
      <c r="J264" s="2" t="s">
        <v>10</v>
      </c>
      <c r="K264" s="17">
        <v>5.5214723926380369E-2</v>
      </c>
      <c r="L264" s="17">
        <v>-4.84987359899156</v>
      </c>
    </row>
    <row r="265" spans="1:12" x14ac:dyDescent="0.2">
      <c r="A265" s="5" t="s">
        <v>27</v>
      </c>
      <c r="B265" s="14" t="s">
        <v>66</v>
      </c>
      <c r="C265" s="2" t="s">
        <v>6</v>
      </c>
      <c r="D265" s="14">
        <v>10</v>
      </c>
      <c r="E265" s="14">
        <v>42666942</v>
      </c>
      <c r="F265" s="14">
        <v>6.1700000000000004E-4</v>
      </c>
      <c r="G265" s="14">
        <v>1</v>
      </c>
      <c r="H265" s="14">
        <v>3.1108132653061199E-2</v>
      </c>
      <c r="I265" s="17">
        <v>3.9649655999999998</v>
      </c>
      <c r="J265" s="19" t="s">
        <v>10</v>
      </c>
      <c r="K265" s="17">
        <f>106.5/326</f>
        <v>0.32668711656441718</v>
      </c>
      <c r="L265" s="17">
        <v>2.7217345350286402</v>
      </c>
    </row>
    <row r="266" spans="1:12" x14ac:dyDescent="0.2">
      <c r="A266" s="5" t="s">
        <v>27</v>
      </c>
      <c r="B266" s="14" t="s">
        <v>67</v>
      </c>
      <c r="C266" s="6" t="s">
        <v>9</v>
      </c>
      <c r="D266" s="21">
        <v>11</v>
      </c>
      <c r="E266" s="21">
        <v>1063390</v>
      </c>
      <c r="F266" s="21">
        <v>4.9600000000000002E-4</v>
      </c>
      <c r="G266" s="21">
        <v>1</v>
      </c>
      <c r="H266" s="21">
        <v>2.6124223404255301E-2</v>
      </c>
      <c r="I266" s="24">
        <v>3.2458124999999995</v>
      </c>
      <c r="J266" s="6" t="s">
        <v>16</v>
      </c>
      <c r="K266" s="24">
        <v>8.5889570552147243E-2</v>
      </c>
      <c r="L266" s="24">
        <v>2.36494977217541</v>
      </c>
    </row>
    <row r="267" spans="1:12" ht="15" x14ac:dyDescent="0.2">
      <c r="A267" s="5" t="s">
        <v>27</v>
      </c>
      <c r="B267" s="14" t="s">
        <v>224</v>
      </c>
      <c r="C267" s="2" t="s">
        <v>9</v>
      </c>
      <c r="D267" s="14">
        <v>11</v>
      </c>
      <c r="E267" s="14">
        <v>1106778</v>
      </c>
      <c r="F267" s="14">
        <v>9.990000000000001E-4</v>
      </c>
      <c r="G267" s="14">
        <v>1</v>
      </c>
      <c r="H267" s="14">
        <v>4.30953590347826E-2</v>
      </c>
      <c r="I267" s="17">
        <v>3.7009286000000001</v>
      </c>
      <c r="J267" s="19" t="s">
        <v>13</v>
      </c>
      <c r="K267" s="17">
        <f>72.5/326</f>
        <v>0.22239263803680981</v>
      </c>
      <c r="L267" s="17">
        <v>-1.90414775647698</v>
      </c>
    </row>
    <row r="268" spans="1:12" x14ac:dyDescent="0.2">
      <c r="A268" s="5" t="s">
        <v>27</v>
      </c>
      <c r="B268" s="14" t="s">
        <v>89</v>
      </c>
      <c r="C268" s="2" t="s">
        <v>11</v>
      </c>
      <c r="D268" s="14">
        <v>11</v>
      </c>
      <c r="E268" s="14">
        <v>1218325</v>
      </c>
      <c r="F268" s="14">
        <v>8.2100000000000001E-4</v>
      </c>
      <c r="G268" s="14">
        <v>1</v>
      </c>
      <c r="H268" s="14">
        <v>3.6877827272727301E-2</v>
      </c>
      <c r="I268" s="17">
        <v>3.0152069999999997</v>
      </c>
      <c r="J268" s="2" t="s">
        <v>12</v>
      </c>
      <c r="K268" s="17">
        <v>0.13312693498452013</v>
      </c>
      <c r="L268" s="17">
        <v>1.88889880180683</v>
      </c>
    </row>
    <row r="269" spans="1:12" ht="15" x14ac:dyDescent="0.2">
      <c r="A269" s="5" t="s">
        <v>27</v>
      </c>
      <c r="B269" s="14" t="s">
        <v>158</v>
      </c>
      <c r="C269" s="2" t="s">
        <v>9</v>
      </c>
      <c r="D269" s="14">
        <v>11</v>
      </c>
      <c r="E269" s="14">
        <v>1274504</v>
      </c>
      <c r="F269" s="14">
        <v>5.7200000000000003E-4</v>
      </c>
      <c r="G269" s="14">
        <v>1</v>
      </c>
      <c r="H269" s="14">
        <v>2.9136618556701001E-2</v>
      </c>
      <c r="I269" s="17">
        <v>3.173397</v>
      </c>
      <c r="J269" s="2" t="s">
        <v>20</v>
      </c>
      <c r="K269" s="17">
        <v>0.14723926380368099</v>
      </c>
      <c r="L269" s="17">
        <v>1.9328130338304499</v>
      </c>
    </row>
    <row r="270" spans="1:12" ht="15" x14ac:dyDescent="0.2">
      <c r="A270" s="5" t="s">
        <v>27</v>
      </c>
      <c r="B270" s="14" t="s">
        <v>159</v>
      </c>
      <c r="C270" s="2" t="s">
        <v>6</v>
      </c>
      <c r="D270" s="14">
        <v>11</v>
      </c>
      <c r="E270" s="14">
        <v>1324048</v>
      </c>
      <c r="F270" s="14">
        <v>5.6999999999999998E-4</v>
      </c>
      <c r="G270" s="14">
        <v>1</v>
      </c>
      <c r="H270" s="14">
        <v>2.9136618556701001E-2</v>
      </c>
      <c r="I270" s="17">
        <v>4.0091218</v>
      </c>
      <c r="J270" s="19" t="s">
        <v>10</v>
      </c>
      <c r="K270" s="17">
        <f>45/326</f>
        <v>0.13803680981595093</v>
      </c>
      <c r="L270" s="17">
        <v>5.4401585039985303</v>
      </c>
    </row>
    <row r="271" spans="1:12" ht="15" x14ac:dyDescent="0.2">
      <c r="A271" s="5" t="s">
        <v>27</v>
      </c>
      <c r="B271" s="14" t="s">
        <v>196</v>
      </c>
      <c r="C271" s="2" t="s">
        <v>6</v>
      </c>
      <c r="D271" s="14">
        <v>11</v>
      </c>
      <c r="E271" s="14">
        <v>1439037</v>
      </c>
      <c r="F271" s="14">
        <v>4.6299999999999998E-4</v>
      </c>
      <c r="G271" s="14">
        <v>1</v>
      </c>
      <c r="H271" s="14">
        <v>2.57043033707865E-2</v>
      </c>
      <c r="I271" s="17">
        <v>4.1227292999999996</v>
      </c>
      <c r="J271" s="19" t="s">
        <v>13</v>
      </c>
      <c r="K271" s="17">
        <f>34.5/326</f>
        <v>0.10582822085889571</v>
      </c>
      <c r="L271" s="17">
        <v>-2.6568249804507702</v>
      </c>
    </row>
    <row r="272" spans="1:12" ht="15" x14ac:dyDescent="0.2">
      <c r="A272" s="5" t="s">
        <v>27</v>
      </c>
      <c r="B272" s="14" t="s">
        <v>225</v>
      </c>
      <c r="C272" s="2" t="s">
        <v>6</v>
      </c>
      <c r="D272" s="14">
        <v>11</v>
      </c>
      <c r="E272" s="14">
        <v>1495234</v>
      </c>
      <c r="F272" s="15">
        <v>4.46E-5</v>
      </c>
      <c r="G272" s="14">
        <v>0.2203686</v>
      </c>
      <c r="H272" s="14">
        <v>6.4814294117647104E-3</v>
      </c>
      <c r="I272" s="17">
        <v>5.4189122000000003</v>
      </c>
      <c r="J272" s="19" t="s">
        <v>15</v>
      </c>
      <c r="K272" s="17">
        <f>73/326</f>
        <v>0.22392638036809817</v>
      </c>
      <c r="L272" s="17">
        <v>1.3246974328083601</v>
      </c>
    </row>
    <row r="273" spans="1:12" ht="15" x14ac:dyDescent="0.2">
      <c r="A273" s="5" t="s">
        <v>27</v>
      </c>
      <c r="B273" s="14" t="s">
        <v>197</v>
      </c>
      <c r="C273" s="2" t="s">
        <v>6</v>
      </c>
      <c r="D273" s="14">
        <v>11</v>
      </c>
      <c r="E273" s="14">
        <v>1518615</v>
      </c>
      <c r="F273" s="14">
        <v>3.2899999999999997E-4</v>
      </c>
      <c r="G273" s="14">
        <v>1</v>
      </c>
      <c r="H273" s="14">
        <v>2.1560727272727301E-2</v>
      </c>
      <c r="I273" s="17">
        <v>4.310346</v>
      </c>
      <c r="J273" s="19" t="s">
        <v>19</v>
      </c>
      <c r="K273" s="17">
        <f>27.5/326</f>
        <v>8.4355828220858894E-2</v>
      </c>
      <c r="L273" s="17">
        <v>1.56301796065895</v>
      </c>
    </row>
    <row r="274" spans="1:12" x14ac:dyDescent="0.2">
      <c r="A274" s="5" t="s">
        <v>27</v>
      </c>
      <c r="B274" s="14" t="s">
        <v>68</v>
      </c>
      <c r="C274" s="2" t="s">
        <v>6</v>
      </c>
      <c r="D274" s="14">
        <v>11</v>
      </c>
      <c r="E274" s="14">
        <v>4439457</v>
      </c>
      <c r="F274" s="14">
        <v>8.12E-4</v>
      </c>
      <c r="G274" s="14">
        <v>1</v>
      </c>
      <c r="H274" s="14">
        <v>3.6808183486238502E-2</v>
      </c>
      <c r="I274" s="17">
        <v>2.9956816000000002</v>
      </c>
      <c r="J274" s="6" t="s">
        <v>15</v>
      </c>
      <c r="K274" s="24">
        <v>7.0552147239263799E-2</v>
      </c>
      <c r="L274" s="24">
        <v>3.36620736157044</v>
      </c>
    </row>
    <row r="275" spans="1:12" ht="15" x14ac:dyDescent="0.2">
      <c r="A275" s="5" t="s">
        <v>27</v>
      </c>
      <c r="B275" s="14" t="s">
        <v>199</v>
      </c>
      <c r="C275" s="2" t="s">
        <v>6</v>
      </c>
      <c r="D275" s="14">
        <v>11</v>
      </c>
      <c r="E275" s="14">
        <v>32532591</v>
      </c>
      <c r="F275" s="15">
        <v>4.6600000000000003E-6</v>
      </c>
      <c r="G275" s="14">
        <v>2.302506E-2</v>
      </c>
      <c r="H275" s="14">
        <v>1.1512530000000001E-3</v>
      </c>
      <c r="I275" s="17">
        <v>5.6890976000000002</v>
      </c>
      <c r="J275" s="6" t="s">
        <v>10</v>
      </c>
      <c r="K275" s="24">
        <v>6.1349693251533742E-2</v>
      </c>
      <c r="L275" s="24">
        <v>-5.90059979882255</v>
      </c>
    </row>
    <row r="276" spans="1:12" ht="15" x14ac:dyDescent="0.2">
      <c r="A276" s="5" t="s">
        <v>27</v>
      </c>
      <c r="B276" s="14" t="s">
        <v>226</v>
      </c>
      <c r="C276" s="2" t="s">
        <v>9</v>
      </c>
      <c r="D276" s="14">
        <v>11</v>
      </c>
      <c r="E276" s="14">
        <v>45875530</v>
      </c>
      <c r="F276" s="14">
        <v>7.8200000000000003E-4</v>
      </c>
      <c r="G276" s="14">
        <v>1</v>
      </c>
      <c r="H276" s="14">
        <v>3.6110859813084102E-2</v>
      </c>
      <c r="I276" s="17">
        <v>3.0150535999999999</v>
      </c>
      <c r="J276" s="6" t="s">
        <v>12</v>
      </c>
      <c r="K276" s="24">
        <v>5.2147239263803678E-2</v>
      </c>
      <c r="L276" s="24">
        <v>3.5419570057299201</v>
      </c>
    </row>
    <row r="277" spans="1:12" ht="15" x14ac:dyDescent="0.2">
      <c r="A277" s="5" t="s">
        <v>27</v>
      </c>
      <c r="B277" s="14" t="s">
        <v>161</v>
      </c>
      <c r="C277" s="2" t="s">
        <v>11</v>
      </c>
      <c r="D277" s="14">
        <v>11</v>
      </c>
      <c r="E277" s="14">
        <v>48101942</v>
      </c>
      <c r="F277" s="15">
        <v>3.1999999999999999E-5</v>
      </c>
      <c r="G277" s="14">
        <v>0.158112</v>
      </c>
      <c r="H277" s="14">
        <v>5.5626096774193503E-3</v>
      </c>
      <c r="I277" s="17">
        <v>4.7277673</v>
      </c>
      <c r="J277" s="2" t="s">
        <v>12</v>
      </c>
      <c r="K277" s="17">
        <v>6.2111801242236024E-2</v>
      </c>
      <c r="L277" s="17">
        <v>-3.6416661489270399</v>
      </c>
    </row>
    <row r="278" spans="1:12" ht="15" x14ac:dyDescent="0.2">
      <c r="A278" s="5" t="s">
        <v>27</v>
      </c>
      <c r="B278" s="14" t="s">
        <v>162</v>
      </c>
      <c r="C278" s="6" t="s">
        <v>6</v>
      </c>
      <c r="D278" s="21">
        <v>11</v>
      </c>
      <c r="E278" s="21">
        <v>48565137</v>
      </c>
      <c r="F278" s="22">
        <v>5.1700000000000001E-9</v>
      </c>
      <c r="G278" s="22">
        <v>2.5544970000000002E-5</v>
      </c>
      <c r="H278" s="22">
        <v>5.1979319999999999E-6</v>
      </c>
      <c r="I278" s="24">
        <v>10.6226074</v>
      </c>
      <c r="J278" s="25" t="s">
        <v>10</v>
      </c>
      <c r="K278" s="24">
        <f>16.5/326</f>
        <v>5.0613496932515337E-2</v>
      </c>
      <c r="L278" s="24">
        <v>0.16232038228972101</v>
      </c>
    </row>
    <row r="279" spans="1:12" ht="15" x14ac:dyDescent="0.2">
      <c r="A279" s="5" t="s">
        <v>27</v>
      </c>
      <c r="B279" s="14" t="s">
        <v>201</v>
      </c>
      <c r="C279" s="2" t="s">
        <v>6</v>
      </c>
      <c r="D279" s="14">
        <v>11</v>
      </c>
      <c r="E279" s="14">
        <v>48579774</v>
      </c>
      <c r="F279" s="14">
        <v>1.7000000000000001E-4</v>
      </c>
      <c r="G279" s="14">
        <v>0.83996999999999999</v>
      </c>
      <c r="H279" s="14">
        <v>1.35479032258065E-2</v>
      </c>
      <c r="I279" s="17">
        <v>4.6743318999999994</v>
      </c>
      <c r="J279" s="19" t="s">
        <v>19</v>
      </c>
      <c r="K279" s="17">
        <f>43/326</f>
        <v>0.13190184049079753</v>
      </c>
      <c r="L279" s="17">
        <v>2.4151993428367802</v>
      </c>
    </row>
    <row r="280" spans="1:12" ht="15" x14ac:dyDescent="0.2">
      <c r="A280" s="5" t="s">
        <v>27</v>
      </c>
      <c r="B280" s="14" t="s">
        <v>202</v>
      </c>
      <c r="C280" s="2" t="s">
        <v>11</v>
      </c>
      <c r="D280" s="14">
        <v>11</v>
      </c>
      <c r="E280" s="14">
        <v>48746361</v>
      </c>
      <c r="F280" s="14">
        <v>2.1499999999999999E-4</v>
      </c>
      <c r="G280" s="14">
        <v>1</v>
      </c>
      <c r="H280" s="14">
        <v>1.5855447761193998E-2</v>
      </c>
      <c r="I280" s="17">
        <v>3.8945764</v>
      </c>
      <c r="J280" s="2" t="s">
        <v>12</v>
      </c>
      <c r="K280" s="17">
        <v>9.8101265822784806E-2</v>
      </c>
      <c r="L280" s="17">
        <v>-2.88864221431517</v>
      </c>
    </row>
    <row r="281" spans="1:12" ht="15" x14ac:dyDescent="0.2">
      <c r="A281" s="5" t="s">
        <v>27</v>
      </c>
      <c r="B281" s="14" t="s">
        <v>163</v>
      </c>
      <c r="C281" s="2" t="s">
        <v>9</v>
      </c>
      <c r="D281" s="14">
        <v>11</v>
      </c>
      <c r="E281" s="14">
        <v>49714952</v>
      </c>
      <c r="F281" s="15">
        <v>1.01E-5</v>
      </c>
      <c r="G281" s="14">
        <v>4.99041E-2</v>
      </c>
      <c r="H281" s="14">
        <v>2.0793374999999998E-3</v>
      </c>
      <c r="I281" s="17">
        <v>6.2543768000000002</v>
      </c>
      <c r="J281" s="19" t="s">
        <v>18</v>
      </c>
      <c r="K281" s="17">
        <f>50/326</f>
        <v>0.15337423312883436</v>
      </c>
      <c r="L281" s="17">
        <v>5.5903121101280803E-2</v>
      </c>
    </row>
    <row r="282" spans="1:12" x14ac:dyDescent="0.2">
      <c r="A282" s="5" t="s">
        <v>27</v>
      </c>
      <c r="B282" s="14" t="s">
        <v>69</v>
      </c>
      <c r="C282" s="2" t="s">
        <v>6</v>
      </c>
      <c r="D282" s="14">
        <v>11</v>
      </c>
      <c r="E282" s="14">
        <v>50337355</v>
      </c>
      <c r="F282" s="14">
        <v>3.9199999999999999E-4</v>
      </c>
      <c r="G282" s="14">
        <v>1</v>
      </c>
      <c r="H282" s="14">
        <v>2.3335807228915699E-2</v>
      </c>
      <c r="I282" s="17">
        <v>4.2144424999999996</v>
      </c>
      <c r="J282" s="19" t="s">
        <v>14</v>
      </c>
      <c r="K282" s="17">
        <f>140/326</f>
        <v>0.42944785276073622</v>
      </c>
      <c r="L282" s="17">
        <v>1.8894400659694299</v>
      </c>
    </row>
    <row r="283" spans="1:12" x14ac:dyDescent="0.2">
      <c r="A283" s="5" t="s">
        <v>27</v>
      </c>
      <c r="B283" s="14" t="s">
        <v>70</v>
      </c>
      <c r="C283" s="2" t="s">
        <v>6</v>
      </c>
      <c r="D283" s="14">
        <v>11</v>
      </c>
      <c r="E283" s="14">
        <v>50784450</v>
      </c>
      <c r="F283" s="14">
        <v>7.9100000000000004E-4</v>
      </c>
      <c r="G283" s="14">
        <v>1</v>
      </c>
      <c r="H283" s="14">
        <v>3.6188249999999998E-2</v>
      </c>
      <c r="I283" s="17">
        <v>3.8290077</v>
      </c>
      <c r="J283" s="19" t="s">
        <v>12</v>
      </c>
      <c r="K283" s="17">
        <f>142/326</f>
        <v>0.43558282208588955</v>
      </c>
      <c r="L283" s="17">
        <v>-2.1787990953824301</v>
      </c>
    </row>
    <row r="284" spans="1:12" ht="15" x14ac:dyDescent="0.2">
      <c r="A284" s="5" t="s">
        <v>27</v>
      </c>
      <c r="B284" s="14" t="s">
        <v>227</v>
      </c>
      <c r="C284" s="6" t="s">
        <v>9</v>
      </c>
      <c r="D284" s="21">
        <v>11</v>
      </c>
      <c r="E284" s="21">
        <v>50860864</v>
      </c>
      <c r="F284" s="22">
        <v>8.7999999999999998E-5</v>
      </c>
      <c r="G284" s="21">
        <v>0.43480799999999997</v>
      </c>
      <c r="H284" s="21">
        <v>8.6961599999999997E-3</v>
      </c>
      <c r="I284" s="24">
        <v>4.1355874999999997</v>
      </c>
      <c r="J284" s="6" t="s">
        <v>19</v>
      </c>
      <c r="K284" s="24">
        <v>0.41104294478527609</v>
      </c>
      <c r="L284" s="24">
        <v>-1.8152722904282099</v>
      </c>
    </row>
    <row r="285" spans="1:12" ht="15" x14ac:dyDescent="0.2">
      <c r="A285" s="7" t="s">
        <v>27</v>
      </c>
      <c r="B285" s="26" t="s">
        <v>164</v>
      </c>
      <c r="C285" s="8" t="s">
        <v>6</v>
      </c>
      <c r="D285" s="26">
        <v>11</v>
      </c>
      <c r="E285" s="26">
        <v>52773784</v>
      </c>
      <c r="F285" s="27">
        <v>2.18E-8</v>
      </c>
      <c r="G285" s="26">
        <v>1.0771380000000001E-4</v>
      </c>
      <c r="H285" s="27">
        <v>1.7952300000000001E-5</v>
      </c>
      <c r="I285" s="28">
        <v>9.7782762999999999</v>
      </c>
      <c r="J285" s="29" t="s">
        <v>7</v>
      </c>
      <c r="K285" s="28">
        <f>17/326</f>
        <v>5.2147239263803678E-2</v>
      </c>
      <c r="L285" s="28">
        <v>-13.8680507286943</v>
      </c>
    </row>
    <row r="286" spans="1:12" ht="15" x14ac:dyDescent="0.2">
      <c r="A286" s="2" t="s">
        <v>74</v>
      </c>
    </row>
    <row r="287" spans="1:12" ht="15" x14ac:dyDescent="0.2">
      <c r="A287" s="2" t="s">
        <v>98</v>
      </c>
    </row>
    <row r="288" spans="1:12" ht="15" x14ac:dyDescent="0.2">
      <c r="A288" s="2" t="s">
        <v>99</v>
      </c>
    </row>
    <row r="289" spans="1:1" ht="15" x14ac:dyDescent="0.2">
      <c r="A289" s="2" t="s">
        <v>93</v>
      </c>
    </row>
    <row r="290" spans="1:1" ht="15" x14ac:dyDescent="0.2">
      <c r="A290" s="3" t="s">
        <v>94</v>
      </c>
    </row>
    <row r="291" spans="1:1" ht="15" x14ac:dyDescent="0.2">
      <c r="A291" s="2" t="s">
        <v>95</v>
      </c>
    </row>
    <row r="292" spans="1:1" ht="15" x14ac:dyDescent="0.2">
      <c r="A292" s="2" t="s">
        <v>96</v>
      </c>
    </row>
    <row r="293" spans="1:1" ht="15" x14ac:dyDescent="0.2">
      <c r="A293" s="2" t="s">
        <v>97</v>
      </c>
    </row>
    <row r="294" spans="1:1" x14ac:dyDescent="0.2">
      <c r="A294" s="2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W SINGLE 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Arielle M. R. Valdisser(Analista B), 328168</dc:creator>
  <cp:lastModifiedBy>Rosana Pereira Vianello</cp:lastModifiedBy>
  <dcterms:created xsi:type="dcterms:W3CDTF">2018-11-16T12:23:12Z</dcterms:created>
  <dcterms:modified xsi:type="dcterms:W3CDTF">2020-09-24T12:56:36Z</dcterms:modified>
</cp:coreProperties>
</file>